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5" yWindow="-15" windowWidth="14400" windowHeight="12855"/>
  </bookViews>
  <sheets>
    <sheet name="Literature Data" sheetId="5" r:id="rId1"/>
  </sheets>
  <definedNames>
    <definedName name="_xlnm._FilterDatabase" localSheetId="0" hidden="1">'Literature Data'!$B$17:$G$109</definedName>
  </definedNames>
  <calcPr calcId="145621"/>
</workbook>
</file>

<file path=xl/calcChain.xml><?xml version="1.0" encoding="utf-8"?>
<calcChain xmlns="http://schemas.openxmlformats.org/spreadsheetml/2006/main">
  <c r="F78" i="5" l="1"/>
  <c r="J78" i="5"/>
  <c r="H78" i="5"/>
  <c r="F80" i="5"/>
  <c r="J80" i="5"/>
  <c r="H80" i="5"/>
  <c r="K80" i="5" s="1"/>
  <c r="K78" i="5" l="1"/>
  <c r="J18" i="5" l="1"/>
  <c r="J19" i="5"/>
  <c r="J20" i="5"/>
  <c r="J21" i="5"/>
  <c r="J22" i="5"/>
  <c r="J23" i="5"/>
  <c r="J24" i="5"/>
  <c r="J25" i="5"/>
  <c r="J26" i="5"/>
  <c r="J27" i="5"/>
  <c r="J28" i="5"/>
  <c r="J29" i="5"/>
  <c r="J30" i="5"/>
  <c r="J31" i="5"/>
  <c r="J32" i="5"/>
  <c r="J33" i="5"/>
  <c r="J34" i="5"/>
  <c r="J35" i="5"/>
  <c r="J36" i="5"/>
  <c r="J37" i="5"/>
  <c r="J38" i="5"/>
  <c r="J39" i="5"/>
  <c r="J40" i="5"/>
  <c r="J41" i="5"/>
  <c r="J42" i="5"/>
  <c r="J43" i="5"/>
  <c r="J44" i="5"/>
  <c r="J45" i="5"/>
  <c r="J46" i="5"/>
  <c r="J47" i="5"/>
  <c r="J48" i="5"/>
  <c r="J49" i="5"/>
  <c r="J50" i="5"/>
  <c r="J51" i="5"/>
  <c r="J52" i="5"/>
  <c r="J53" i="5"/>
  <c r="J54" i="5"/>
  <c r="J55" i="5"/>
  <c r="J56" i="5"/>
  <c r="J57" i="5"/>
  <c r="J58" i="5"/>
  <c r="J59" i="5"/>
  <c r="J60" i="5"/>
  <c r="J61" i="5"/>
  <c r="J62" i="5"/>
  <c r="J63" i="5"/>
  <c r="J64" i="5"/>
  <c r="J65" i="5"/>
  <c r="J66" i="5"/>
  <c r="J67" i="5"/>
  <c r="J68" i="5"/>
  <c r="J69" i="5"/>
  <c r="J70" i="5"/>
  <c r="J71" i="5"/>
  <c r="J72" i="5"/>
  <c r="J73" i="5"/>
  <c r="J74" i="5"/>
  <c r="J75" i="5"/>
  <c r="J76" i="5"/>
  <c r="J77" i="5"/>
  <c r="J79" i="5"/>
  <c r="J81" i="5"/>
  <c r="J82" i="5"/>
  <c r="J83" i="5"/>
  <c r="J84" i="5"/>
  <c r="J85" i="5"/>
  <c r="J86" i="5"/>
  <c r="J87" i="5"/>
  <c r="J88" i="5"/>
  <c r="J89" i="5"/>
  <c r="J90" i="5"/>
  <c r="J91" i="5"/>
  <c r="J92" i="5"/>
  <c r="J93" i="5"/>
  <c r="J94" i="5"/>
  <c r="J95" i="5"/>
  <c r="J96" i="5"/>
  <c r="J97" i="5"/>
  <c r="J98" i="5"/>
  <c r="J99" i="5"/>
  <c r="J100" i="5"/>
  <c r="J101" i="5"/>
  <c r="J102" i="5"/>
  <c r="J103" i="5"/>
  <c r="J104" i="5"/>
  <c r="J105" i="5"/>
  <c r="J106" i="5"/>
  <c r="J107" i="5"/>
  <c r="J108" i="5"/>
  <c r="J109" i="5"/>
  <c r="H18" i="5"/>
  <c r="H19" i="5"/>
  <c r="H20" i="5"/>
  <c r="H21" i="5"/>
  <c r="H22" i="5"/>
  <c r="H23" i="5"/>
  <c r="H24" i="5"/>
  <c r="H25" i="5"/>
  <c r="H26" i="5"/>
  <c r="H27" i="5"/>
  <c r="H28" i="5"/>
  <c r="H29" i="5"/>
  <c r="H30" i="5"/>
  <c r="H31" i="5"/>
  <c r="H32" i="5"/>
  <c r="H33" i="5"/>
  <c r="H34" i="5"/>
  <c r="H35" i="5"/>
  <c r="H36" i="5"/>
  <c r="H37" i="5"/>
  <c r="H38" i="5"/>
  <c r="H39" i="5"/>
  <c r="H41" i="5"/>
  <c r="H42" i="5"/>
  <c r="H43" i="5"/>
  <c r="H44" i="5"/>
  <c r="H45" i="5"/>
  <c r="H46" i="5"/>
  <c r="H47" i="5"/>
  <c r="H48" i="5"/>
  <c r="H49" i="5"/>
  <c r="H50" i="5"/>
  <c r="H51" i="5"/>
  <c r="H52" i="5"/>
  <c r="H53" i="5"/>
  <c r="H54" i="5"/>
  <c r="H55" i="5"/>
  <c r="H56" i="5"/>
  <c r="H57" i="5"/>
  <c r="H58" i="5"/>
  <c r="H59" i="5"/>
  <c r="H60" i="5"/>
  <c r="H61" i="5"/>
  <c r="H62" i="5"/>
  <c r="H63" i="5"/>
  <c r="H64" i="5"/>
  <c r="H65" i="5"/>
  <c r="H66" i="5"/>
  <c r="H67" i="5"/>
  <c r="H68" i="5"/>
  <c r="H69" i="5"/>
  <c r="H70" i="5"/>
  <c r="H71" i="5"/>
  <c r="H72" i="5"/>
  <c r="H73" i="5"/>
  <c r="H74" i="5"/>
  <c r="H75" i="5"/>
  <c r="H76" i="5"/>
  <c r="H77" i="5"/>
  <c r="H79" i="5"/>
  <c r="H81" i="5"/>
  <c r="H82" i="5"/>
  <c r="H83" i="5"/>
  <c r="H84" i="5"/>
  <c r="H85" i="5"/>
  <c r="H86" i="5"/>
  <c r="H87" i="5"/>
  <c r="H88" i="5"/>
  <c r="H89" i="5"/>
  <c r="H90" i="5"/>
  <c r="H91" i="5"/>
  <c r="H92" i="5"/>
  <c r="H93" i="5"/>
  <c r="H94" i="5"/>
  <c r="H95" i="5"/>
  <c r="H96" i="5"/>
  <c r="H97" i="5"/>
  <c r="H98" i="5"/>
  <c r="H99" i="5"/>
  <c r="H100" i="5"/>
  <c r="H101" i="5"/>
  <c r="H102" i="5"/>
  <c r="H103" i="5"/>
  <c r="H105" i="5"/>
  <c r="H106" i="5"/>
  <c r="H107" i="5"/>
  <c r="H108" i="5"/>
  <c r="F106" i="5"/>
  <c r="F107" i="5"/>
  <c r="F108" i="5"/>
  <c r="F109" i="5"/>
  <c r="F103" i="5"/>
  <c r="F105" i="5"/>
  <c r="F104" i="5"/>
  <c r="F102" i="5"/>
  <c r="F98" i="5"/>
  <c r="F101" i="5"/>
  <c r="F99" i="5"/>
  <c r="F100" i="5"/>
  <c r="F97" i="5"/>
  <c r="F96" i="5"/>
  <c r="F95" i="5"/>
  <c r="F94" i="5"/>
  <c r="F93" i="5"/>
  <c r="F92" i="5"/>
  <c r="F90" i="5"/>
  <c r="F81" i="5"/>
  <c r="F84" i="5"/>
  <c r="F88" i="5"/>
  <c r="F91" i="5"/>
  <c r="F89" i="5"/>
  <c r="F86" i="5"/>
  <c r="F85" i="5"/>
  <c r="F87" i="5"/>
  <c r="F82" i="5"/>
  <c r="F83" i="5"/>
  <c r="F79" i="5"/>
  <c r="F76" i="5"/>
  <c r="F77" i="5"/>
  <c r="F75" i="5"/>
  <c r="F72" i="5"/>
  <c r="F74" i="5"/>
  <c r="F73" i="5"/>
  <c r="F71" i="5"/>
  <c r="F69" i="5"/>
  <c r="F70" i="5"/>
  <c r="F68" i="5"/>
  <c r="F66" i="5"/>
  <c r="F62" i="5"/>
  <c r="F64" i="5"/>
  <c r="F61" i="5"/>
  <c r="F63" i="5"/>
  <c r="F60" i="5"/>
  <c r="F65" i="5"/>
  <c r="F59" i="5"/>
  <c r="F55" i="5"/>
  <c r="F56" i="5"/>
  <c r="F67" i="5"/>
  <c r="F58" i="5"/>
  <c r="F57" i="5"/>
  <c r="F28" i="5"/>
  <c r="F45" i="5"/>
  <c r="F47" i="5"/>
  <c r="F53" i="5"/>
  <c r="F42" i="5"/>
  <c r="F36" i="5"/>
  <c r="F41" i="5"/>
  <c r="F46" i="5"/>
  <c r="F37" i="5"/>
  <c r="F34" i="5"/>
  <c r="F39" i="5"/>
  <c r="F43" i="5"/>
  <c r="F33" i="5"/>
  <c r="F49" i="5"/>
  <c r="F54" i="5"/>
  <c r="F44" i="5"/>
  <c r="F52" i="5"/>
  <c r="F51" i="5"/>
  <c r="F50" i="5"/>
  <c r="F48" i="5"/>
  <c r="F35" i="5"/>
  <c r="F38" i="5"/>
  <c r="F40" i="5"/>
  <c r="F30" i="5"/>
  <c r="F31" i="5"/>
  <c r="F29" i="5"/>
  <c r="F32" i="5"/>
  <c r="F26" i="5"/>
  <c r="F25" i="5"/>
  <c r="F23" i="5"/>
  <c r="F27" i="5"/>
  <c r="F24" i="5"/>
  <c r="F22" i="5"/>
  <c r="F21" i="5"/>
  <c r="F20" i="5"/>
  <c r="F19" i="5"/>
  <c r="F18" i="5"/>
  <c r="K79" i="5" l="1"/>
  <c r="K75" i="5"/>
  <c r="K105" i="5"/>
  <c r="K100" i="5"/>
  <c r="K89" i="5"/>
  <c r="K81" i="5"/>
  <c r="K67" i="5"/>
  <c r="K53" i="5"/>
  <c r="K47" i="5"/>
  <c r="K39" i="5"/>
  <c r="K31" i="5"/>
  <c r="K25" i="5"/>
  <c r="K104" i="5"/>
  <c r="K99" i="5"/>
  <c r="K88" i="5"/>
  <c r="K74" i="5"/>
  <c r="K66" i="5"/>
  <c r="K52" i="5"/>
  <c r="K46" i="5"/>
  <c r="K38" i="5"/>
  <c r="K30" i="5"/>
  <c r="K24" i="5"/>
  <c r="K106" i="5"/>
  <c r="K101" i="5"/>
  <c r="K93" i="5"/>
  <c r="K90" i="5"/>
  <c r="K82" i="5"/>
  <c r="K68" i="5"/>
  <c r="K60" i="5"/>
  <c r="K54" i="5"/>
  <c r="K48" i="5"/>
  <c r="K40" i="5"/>
  <c r="K32" i="5"/>
  <c r="K26" i="5"/>
  <c r="K18" i="5"/>
  <c r="K87" i="5"/>
  <c r="K65" i="5"/>
  <c r="K98" i="5"/>
  <c r="K73" i="5"/>
  <c r="K51" i="5"/>
  <c r="K45" i="5"/>
  <c r="K37" i="5"/>
  <c r="K23" i="5"/>
  <c r="K103" i="5"/>
  <c r="K29" i="5"/>
  <c r="K108" i="5"/>
  <c r="K95" i="5"/>
  <c r="K84" i="5"/>
  <c r="K62" i="5"/>
  <c r="K56" i="5"/>
  <c r="K50" i="5"/>
  <c r="K42" i="5"/>
  <c r="K34" i="5"/>
  <c r="K20" i="5"/>
  <c r="K77" i="5"/>
  <c r="K59" i="5"/>
  <c r="K102" i="5"/>
  <c r="K97" i="5"/>
  <c r="K92" i="5"/>
  <c r="K86" i="5"/>
  <c r="K72" i="5"/>
  <c r="K70" i="5"/>
  <c r="K64" i="5"/>
  <c r="K58" i="5"/>
  <c r="K44" i="5"/>
  <c r="K36" i="5"/>
  <c r="K28" i="5"/>
  <c r="K22" i="5"/>
  <c r="K109" i="5"/>
  <c r="K96" i="5"/>
  <c r="K85" i="5"/>
  <c r="K71" i="5"/>
  <c r="K63" i="5"/>
  <c r="K57" i="5"/>
  <c r="K43" i="5"/>
  <c r="K35" i="5"/>
  <c r="K27" i="5"/>
  <c r="K21" i="5"/>
  <c r="K107" i="5"/>
  <c r="K94" i="5"/>
  <c r="K91" i="5"/>
  <c r="K83" i="5"/>
  <c r="K76" i="5"/>
  <c r="K69" i="5"/>
  <c r="K61" i="5"/>
  <c r="K55" i="5"/>
  <c r="K49" i="5"/>
  <c r="K41" i="5"/>
  <c r="K33" i="5"/>
  <c r="K19" i="5"/>
  <c r="K110" i="5" l="1"/>
</calcChain>
</file>

<file path=xl/sharedStrings.xml><?xml version="1.0" encoding="utf-8"?>
<sst xmlns="http://schemas.openxmlformats.org/spreadsheetml/2006/main" count="306" uniqueCount="53">
  <si>
    <t>Hg18</t>
  </si>
  <si>
    <t>Hg17</t>
  </si>
  <si>
    <t>AML</t>
  </si>
  <si>
    <t>MDS</t>
  </si>
  <si>
    <t>MPN</t>
  </si>
  <si>
    <t>SVH01</t>
  </si>
  <si>
    <t>SVH05</t>
  </si>
  <si>
    <t>s239</t>
  </si>
  <si>
    <t>s287</t>
  </si>
  <si>
    <t>s328</t>
  </si>
  <si>
    <t>s60</t>
  </si>
  <si>
    <t>s403</t>
  </si>
  <si>
    <t>s212</t>
  </si>
  <si>
    <t>D762</t>
  </si>
  <si>
    <t>Average</t>
  </si>
  <si>
    <t>124</t>
  </si>
  <si>
    <t>103</t>
  </si>
  <si>
    <t>73</t>
  </si>
  <si>
    <t>4</t>
  </si>
  <si>
    <t>Patient N.</t>
  </si>
  <si>
    <t>Bajaj et al., 2011</t>
  </si>
  <si>
    <t>Borze et al., 2010</t>
  </si>
  <si>
    <t>Barresi et al., 2010</t>
  </si>
  <si>
    <t>Gondek et al., 2008</t>
  </si>
  <si>
    <t>Hahm et al., 2012</t>
  </si>
  <si>
    <t>Heinrichs et al., 2009</t>
  </si>
  <si>
    <t>Huh et al., 2010</t>
  </si>
  <si>
    <t>Klampfl et al., 2011</t>
  </si>
  <si>
    <t>Kolquist et al., 2011</t>
  </si>
  <si>
    <t>Langemeijer et al., 2009</t>
  </si>
  <si>
    <t>MacKinnon et al., 2011</t>
  </si>
  <si>
    <t>Mc Kinnon et al., 2010</t>
  </si>
  <si>
    <t>Mc Kinnonet et al., 2010</t>
  </si>
  <si>
    <t>Disorder</t>
  </si>
  <si>
    <t>Reference</t>
  </si>
  <si>
    <t>Loss Start (Mb)</t>
  </si>
  <si>
    <t>Loss Stop (Mb)</t>
  </si>
  <si>
    <t>Loss Size (Mb)</t>
  </si>
  <si>
    <t>-</t>
  </si>
  <si>
    <t>Nowak et al., 2012</t>
  </si>
  <si>
    <t>Okada et al., 2012</t>
  </si>
  <si>
    <t>Parkin et al., 2010</t>
  </si>
  <si>
    <t>Praulich et al., 2010</t>
  </si>
  <si>
    <t>Rice et al., 2011</t>
  </si>
  <si>
    <t>Slovak et al., 2010</t>
  </si>
  <si>
    <t>Starczynowski et al., 2008</t>
  </si>
  <si>
    <t>Yi et al., 2013</t>
  </si>
  <si>
    <t>ns</t>
  </si>
  <si>
    <t>Map 
*(1)</t>
  </si>
  <si>
    <t>Loss Start Hg19 Converted (Mb) *(2)</t>
  </si>
  <si>
    <t xml:space="preserve">Loss Stop Hg19 Converted (Mb) *(2) </t>
  </si>
  <si>
    <t>Loss Size Hg19 Converted (Mb) *(2)</t>
  </si>
  <si>
    <t>*(3)</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9" x14ac:knownFonts="1">
    <font>
      <sz val="11"/>
      <color theme="1"/>
      <name val="Calibri"/>
      <family val="2"/>
      <scheme val="minor"/>
    </font>
    <font>
      <sz val="9"/>
      <name val="Arial"/>
      <family val="2"/>
    </font>
    <font>
      <sz val="10"/>
      <name val="Arial"/>
      <family val="2"/>
    </font>
    <font>
      <b/>
      <sz val="11"/>
      <color theme="1"/>
      <name val="Calibri"/>
      <family val="2"/>
      <scheme val="minor"/>
    </font>
    <font>
      <sz val="11"/>
      <name val="Calibri"/>
      <family val="2"/>
      <scheme val="minor"/>
    </font>
    <font>
      <sz val="11"/>
      <name val="Calibri"/>
      <family val="2"/>
    </font>
    <font>
      <sz val="11"/>
      <color rgb="FF3F3F76"/>
      <name val="Calibri"/>
      <family val="2"/>
      <scheme val="minor"/>
    </font>
    <font>
      <sz val="11"/>
      <color theme="0"/>
      <name val="Calibri"/>
      <family val="2"/>
      <scheme val="minor"/>
    </font>
    <font>
      <b/>
      <sz val="11"/>
      <color theme="0"/>
      <name val="Calibri"/>
      <family val="2"/>
      <scheme val="minor"/>
    </font>
  </fonts>
  <fills count="5">
    <fill>
      <patternFill patternType="none"/>
    </fill>
    <fill>
      <patternFill patternType="gray125"/>
    </fill>
    <fill>
      <patternFill patternType="solid">
        <fgColor rgb="FFFFCC99"/>
      </patternFill>
    </fill>
    <fill>
      <patternFill patternType="solid">
        <fgColor theme="4"/>
      </patternFill>
    </fill>
    <fill>
      <patternFill patternType="solid">
        <fgColor theme="8" tint="0.79998168889431442"/>
        <bgColor indexed="64"/>
      </patternFill>
    </fill>
  </fills>
  <borders count="2">
    <border>
      <left/>
      <right/>
      <top/>
      <bottom/>
      <diagonal/>
    </border>
    <border>
      <left style="thin">
        <color rgb="FF7F7F7F"/>
      </left>
      <right style="thin">
        <color rgb="FF7F7F7F"/>
      </right>
      <top style="thin">
        <color rgb="FF7F7F7F"/>
      </top>
      <bottom style="thin">
        <color rgb="FF7F7F7F"/>
      </bottom>
      <diagonal/>
    </border>
  </borders>
  <cellStyleXfs count="3">
    <xf numFmtId="0" fontId="0" fillId="0" borderId="0"/>
    <xf numFmtId="0" fontId="6" fillId="2" borderId="1" applyNumberFormat="0" applyAlignment="0" applyProtection="0"/>
    <xf numFmtId="0" fontId="7" fillId="3" borderId="0" applyNumberFormat="0" applyBorder="0" applyAlignment="0" applyProtection="0"/>
  </cellStyleXfs>
  <cellXfs count="36">
    <xf numFmtId="0" fontId="0" fillId="0" borderId="0" xfId="0"/>
    <xf numFmtId="0" fontId="1" fillId="0" borderId="0" xfId="0" applyFont="1" applyFill="1" applyAlignment="1">
      <alignment horizontal="center"/>
    </xf>
    <xf numFmtId="0" fontId="0" fillId="0" borderId="0" xfId="0" applyFill="1"/>
    <xf numFmtId="0" fontId="4" fillId="0" borderId="0" xfId="0" applyFont="1"/>
    <xf numFmtId="0" fontId="4" fillId="0" borderId="0" xfId="0" applyFont="1" applyFill="1"/>
    <xf numFmtId="49" fontId="0" fillId="0" borderId="0" xfId="0" applyNumberFormat="1" applyAlignment="1">
      <alignment horizontal="center"/>
    </xf>
    <xf numFmtId="49" fontId="0" fillId="0" borderId="0" xfId="0" applyNumberFormat="1" applyFill="1" applyAlignment="1">
      <alignment horizontal="center"/>
    </xf>
    <xf numFmtId="49" fontId="4" fillId="0" borderId="0" xfId="0" applyNumberFormat="1" applyFont="1" applyAlignment="1">
      <alignment horizontal="center"/>
    </xf>
    <xf numFmtId="49" fontId="4" fillId="0" borderId="0" xfId="0" applyNumberFormat="1" applyFont="1" applyFill="1" applyAlignment="1">
      <alignment horizontal="center"/>
    </xf>
    <xf numFmtId="164" fontId="0" fillId="0" borderId="0" xfId="0" applyNumberFormat="1"/>
    <xf numFmtId="164" fontId="0" fillId="0" borderId="0" xfId="0" applyNumberFormat="1" applyFill="1"/>
    <xf numFmtId="164" fontId="4" fillId="0" borderId="0" xfId="0" applyNumberFormat="1" applyFont="1"/>
    <xf numFmtId="164" fontId="4" fillId="0" borderId="0" xfId="0" applyNumberFormat="1" applyFont="1" applyFill="1"/>
    <xf numFmtId="164" fontId="5" fillId="0" borderId="0" xfId="0" applyNumberFormat="1" applyFont="1" applyFill="1" applyAlignment="1">
      <alignment horizontal="right"/>
    </xf>
    <xf numFmtId="164" fontId="5" fillId="0" borderId="0" xfId="0" applyNumberFormat="1" applyFont="1" applyAlignment="1">
      <alignment horizontal="right"/>
    </xf>
    <xf numFmtId="164" fontId="6" fillId="2" borderId="1" xfId="1" applyNumberFormat="1" applyAlignment="1">
      <alignment horizontal="center"/>
    </xf>
    <xf numFmtId="164" fontId="6" fillId="2" borderId="1" xfId="1" applyNumberFormat="1"/>
    <xf numFmtId="0" fontId="2" fillId="0" borderId="0" xfId="0" applyFont="1" applyFill="1" applyAlignment="1">
      <alignment horizontal="center"/>
    </xf>
    <xf numFmtId="164" fontId="0" fillId="4" borderId="0" xfId="0" applyNumberFormat="1" applyFill="1"/>
    <xf numFmtId="0" fontId="3" fillId="0" borderId="0" xfId="0" applyFont="1" applyFill="1"/>
    <xf numFmtId="0" fontId="0" fillId="0" borderId="0" xfId="0" applyAlignment="1">
      <alignment horizontal="center"/>
    </xf>
    <xf numFmtId="0" fontId="0" fillId="0" borderId="0" xfId="0" applyFill="1" applyAlignment="1">
      <alignment horizontal="center"/>
    </xf>
    <xf numFmtId="0" fontId="4" fillId="0" borderId="0" xfId="0" applyFont="1" applyAlignment="1">
      <alignment horizontal="center"/>
    </xf>
    <xf numFmtId="0" fontId="4" fillId="0" borderId="0" xfId="0" applyFont="1" applyFill="1" applyAlignment="1">
      <alignment horizontal="center"/>
    </xf>
    <xf numFmtId="49" fontId="0" fillId="0" borderId="0" xfId="0" quotePrefix="1" applyNumberFormat="1" applyFill="1" applyAlignment="1">
      <alignment horizontal="center"/>
    </xf>
    <xf numFmtId="49" fontId="0" fillId="0" borderId="0" xfId="0" quotePrefix="1" applyNumberFormat="1" applyAlignment="1">
      <alignment horizontal="center"/>
    </xf>
    <xf numFmtId="164" fontId="0" fillId="4" borderId="0" xfId="0" quotePrefix="1" applyNumberFormat="1" applyFill="1"/>
    <xf numFmtId="0" fontId="3" fillId="0" borderId="0" xfId="0" quotePrefix="1" applyFont="1" applyAlignment="1">
      <alignment horizontal="right"/>
    </xf>
    <xf numFmtId="0" fontId="3" fillId="0" borderId="0" xfId="0" applyFont="1"/>
    <xf numFmtId="49" fontId="3" fillId="0" borderId="0" xfId="0" applyNumberFormat="1" applyFont="1" applyAlignment="1">
      <alignment horizontal="center"/>
    </xf>
    <xf numFmtId="0" fontId="3" fillId="0" borderId="0" xfId="0" applyFont="1" applyAlignment="1">
      <alignment horizontal="center"/>
    </xf>
    <xf numFmtId="49" fontId="3" fillId="0" borderId="0" xfId="0" applyNumberFormat="1" applyFont="1" applyAlignment="1">
      <alignment horizontal="left"/>
    </xf>
    <xf numFmtId="0" fontId="8" fillId="3" borderId="0" xfId="2" applyFont="1" applyAlignment="1">
      <alignment vertical="center" wrapText="1"/>
    </xf>
    <xf numFmtId="49" fontId="8" fillId="3" borderId="0" xfId="2" applyNumberFormat="1" applyFont="1" applyAlignment="1">
      <alignment horizontal="center" vertical="center" wrapText="1"/>
    </xf>
    <xf numFmtId="0" fontId="8" fillId="3" borderId="0" xfId="2" applyFont="1" applyAlignment="1">
      <alignment horizontal="center" vertical="center" wrapText="1"/>
    </xf>
    <xf numFmtId="0" fontId="3" fillId="0" borderId="0" xfId="0" applyFont="1" applyAlignment="1">
      <alignment horizontal="right"/>
    </xf>
  </cellXfs>
  <cellStyles count="3">
    <cellStyle name="Colore 1" xfId="2" builtinId="29"/>
    <cellStyle name="Input" xfId="1" builtinId="20"/>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stacked"/>
        <c:varyColors val="0"/>
        <c:ser>
          <c:idx val="0"/>
          <c:order val="0"/>
          <c:spPr>
            <a:noFill/>
          </c:spPr>
          <c:invertIfNegative val="0"/>
          <c:val>
            <c:numRef>
              <c:f>'Literature Data'!$H$18:$H$109</c:f>
              <c:numCache>
                <c:formatCode>0.000</c:formatCode>
                <c:ptCount val="92"/>
                <c:pt idx="0">
                  <c:v>31.226000000000003</c:v>
                </c:pt>
                <c:pt idx="1">
                  <c:v>35.036000000000001</c:v>
                </c:pt>
                <c:pt idx="2">
                  <c:v>30.786000000000001</c:v>
                </c:pt>
                <c:pt idx="3">
                  <c:v>31.336000000000002</c:v>
                </c:pt>
                <c:pt idx="4">
                  <c:v>35.225999999999999</c:v>
                </c:pt>
                <c:pt idx="5">
                  <c:v>31.856000000000002</c:v>
                </c:pt>
                <c:pt idx="6">
                  <c:v>31.026</c:v>
                </c:pt>
                <c:pt idx="7">
                  <c:v>35.515999999999998</c:v>
                </c:pt>
                <c:pt idx="8">
                  <c:v>49.526000000000003</c:v>
                </c:pt>
                <c:pt idx="9">
                  <c:v>31.026</c:v>
                </c:pt>
                <c:pt idx="10">
                  <c:v>32.786000000000001</c:v>
                </c:pt>
                <c:pt idx="11">
                  <c:v>31.066000000000003</c:v>
                </c:pt>
                <c:pt idx="12">
                  <c:v>38.576000000000001</c:v>
                </c:pt>
                <c:pt idx="13">
                  <c:v>31.786000000000001</c:v>
                </c:pt>
                <c:pt idx="14">
                  <c:v>31.736000000000001</c:v>
                </c:pt>
                <c:pt idx="15">
                  <c:v>31.746000000000002</c:v>
                </c:pt>
                <c:pt idx="16">
                  <c:v>33.335999999999999</c:v>
                </c:pt>
                <c:pt idx="17">
                  <c:v>30.926000000000002</c:v>
                </c:pt>
                <c:pt idx="18">
                  <c:v>35.096000000000004</c:v>
                </c:pt>
                <c:pt idx="19">
                  <c:v>34.206000000000003</c:v>
                </c:pt>
                <c:pt idx="20">
                  <c:v>30.786000000000001</c:v>
                </c:pt>
                <c:pt idx="21">
                  <c:v>31.936</c:v>
                </c:pt>
                <c:pt idx="22">
                  <c:v>29.4</c:v>
                </c:pt>
                <c:pt idx="23">
                  <c:v>34.986000000000004</c:v>
                </c:pt>
                <c:pt idx="24">
                  <c:v>35.626000000000005</c:v>
                </c:pt>
                <c:pt idx="25">
                  <c:v>31.786000000000001</c:v>
                </c:pt>
                <c:pt idx="26">
                  <c:v>31.076000000000001</c:v>
                </c:pt>
                <c:pt idx="27">
                  <c:v>42.746000000000002</c:v>
                </c:pt>
                <c:pt idx="28">
                  <c:v>34.486000000000004</c:v>
                </c:pt>
                <c:pt idx="29">
                  <c:v>38.646000000000001</c:v>
                </c:pt>
                <c:pt idx="30">
                  <c:v>30.936</c:v>
                </c:pt>
                <c:pt idx="31">
                  <c:v>31.716000000000001</c:v>
                </c:pt>
                <c:pt idx="32">
                  <c:v>31.006</c:v>
                </c:pt>
                <c:pt idx="33">
                  <c:v>31.026</c:v>
                </c:pt>
                <c:pt idx="34">
                  <c:v>31.026</c:v>
                </c:pt>
                <c:pt idx="35">
                  <c:v>38.585999999999999</c:v>
                </c:pt>
                <c:pt idx="36">
                  <c:v>31.286000000000001</c:v>
                </c:pt>
                <c:pt idx="37">
                  <c:v>38.136000000000003</c:v>
                </c:pt>
                <c:pt idx="38">
                  <c:v>30.496000000000002</c:v>
                </c:pt>
                <c:pt idx="39">
                  <c:v>36.436</c:v>
                </c:pt>
                <c:pt idx="40">
                  <c:v>32.085999999999999</c:v>
                </c:pt>
                <c:pt idx="41">
                  <c:v>30.836000000000002</c:v>
                </c:pt>
                <c:pt idx="42">
                  <c:v>31.116</c:v>
                </c:pt>
                <c:pt idx="43">
                  <c:v>34.526000000000003</c:v>
                </c:pt>
                <c:pt idx="44">
                  <c:v>35.536000000000001</c:v>
                </c:pt>
                <c:pt idx="45">
                  <c:v>34.085999999999999</c:v>
                </c:pt>
                <c:pt idx="46">
                  <c:v>34.835999999999999</c:v>
                </c:pt>
                <c:pt idx="47">
                  <c:v>31.036000000000001</c:v>
                </c:pt>
                <c:pt idx="48">
                  <c:v>39.386000000000003</c:v>
                </c:pt>
                <c:pt idx="49">
                  <c:v>32.706000000000003</c:v>
                </c:pt>
                <c:pt idx="50">
                  <c:v>30.866</c:v>
                </c:pt>
                <c:pt idx="51">
                  <c:v>31.236000000000001</c:v>
                </c:pt>
                <c:pt idx="52">
                  <c:v>30.936</c:v>
                </c:pt>
                <c:pt idx="53">
                  <c:v>30.986000000000001</c:v>
                </c:pt>
                <c:pt idx="54">
                  <c:v>35.926000000000002</c:v>
                </c:pt>
                <c:pt idx="55">
                  <c:v>31.586000000000002</c:v>
                </c:pt>
                <c:pt idx="56">
                  <c:v>31.656000000000002</c:v>
                </c:pt>
                <c:pt idx="57">
                  <c:v>34.386000000000003</c:v>
                </c:pt>
                <c:pt idx="58">
                  <c:v>32.206000000000003</c:v>
                </c:pt>
                <c:pt idx="59">
                  <c:v>31.856000000000002</c:v>
                </c:pt>
                <c:pt idx="60">
                  <c:v>34.273000000000003</c:v>
                </c:pt>
                <c:pt idx="61">
                  <c:v>34.273000000000003</c:v>
                </c:pt>
                <c:pt idx="62">
                  <c:v>34.283999999999999</c:v>
                </c:pt>
                <c:pt idx="63">
                  <c:v>38.015999999999998</c:v>
                </c:pt>
                <c:pt idx="64">
                  <c:v>30.946000000000002</c:v>
                </c:pt>
                <c:pt idx="65">
                  <c:v>30.856000000000002</c:v>
                </c:pt>
                <c:pt idx="66">
                  <c:v>37.486000000000004</c:v>
                </c:pt>
                <c:pt idx="67">
                  <c:v>31.666</c:v>
                </c:pt>
                <c:pt idx="68">
                  <c:v>32.765999999999998</c:v>
                </c:pt>
                <c:pt idx="69">
                  <c:v>31.586000000000002</c:v>
                </c:pt>
                <c:pt idx="70">
                  <c:v>34.936</c:v>
                </c:pt>
                <c:pt idx="71">
                  <c:v>34.585999999999999</c:v>
                </c:pt>
                <c:pt idx="72">
                  <c:v>40.466000000000001</c:v>
                </c:pt>
                <c:pt idx="73">
                  <c:v>34.886000000000003</c:v>
                </c:pt>
                <c:pt idx="74">
                  <c:v>31.982000000000003</c:v>
                </c:pt>
                <c:pt idx="75">
                  <c:v>34.701999999999998</c:v>
                </c:pt>
                <c:pt idx="76">
                  <c:v>35.081000000000003</c:v>
                </c:pt>
                <c:pt idx="77">
                  <c:v>28.796000000000003</c:v>
                </c:pt>
                <c:pt idx="78">
                  <c:v>30.916</c:v>
                </c:pt>
                <c:pt idx="79">
                  <c:v>35.206000000000003</c:v>
                </c:pt>
                <c:pt idx="80">
                  <c:v>54.356000000000002</c:v>
                </c:pt>
                <c:pt idx="81">
                  <c:v>30.646000000000001</c:v>
                </c:pt>
                <c:pt idx="82">
                  <c:v>38.596000000000004</c:v>
                </c:pt>
                <c:pt idx="83">
                  <c:v>35.515999999999998</c:v>
                </c:pt>
                <c:pt idx="84">
                  <c:v>36.376000000000005</c:v>
                </c:pt>
                <c:pt idx="85">
                  <c:v>40.736000000000004</c:v>
                </c:pt>
                <c:pt idx="86">
                  <c:v>29.4</c:v>
                </c:pt>
                <c:pt idx="87">
                  <c:v>32.436</c:v>
                </c:pt>
                <c:pt idx="88">
                  <c:v>35.206000000000003</c:v>
                </c:pt>
                <c:pt idx="89">
                  <c:v>31.526</c:v>
                </c:pt>
                <c:pt idx="90">
                  <c:v>30.976000000000003</c:v>
                </c:pt>
                <c:pt idx="91">
                  <c:v>29.4</c:v>
                </c:pt>
              </c:numCache>
            </c:numRef>
          </c:val>
        </c:ser>
        <c:ser>
          <c:idx val="1"/>
          <c:order val="1"/>
          <c:tx>
            <c:v>20q arm deletion range (Mb)</c:v>
          </c:tx>
          <c:invertIfNegative val="0"/>
          <c:val>
            <c:numRef>
              <c:f>'Literature Data'!$K$18:$K$109</c:f>
              <c:numCache>
                <c:formatCode>0.000</c:formatCode>
                <c:ptCount val="92"/>
                <c:pt idx="0">
                  <c:v>25.8</c:v>
                </c:pt>
                <c:pt idx="1">
                  <c:v>22.200000000000003</c:v>
                </c:pt>
                <c:pt idx="2">
                  <c:v>18.700000000000003</c:v>
                </c:pt>
                <c:pt idx="3">
                  <c:v>9.34</c:v>
                </c:pt>
                <c:pt idx="4">
                  <c:v>27.68</c:v>
                </c:pt>
                <c:pt idx="5">
                  <c:v>14.07</c:v>
                </c:pt>
                <c:pt idx="6">
                  <c:v>25.680000000000003</c:v>
                </c:pt>
                <c:pt idx="7">
                  <c:v>18.14</c:v>
                </c:pt>
                <c:pt idx="8">
                  <c:v>13.379999999999995</c:v>
                </c:pt>
                <c:pt idx="9">
                  <c:v>21.250000000000004</c:v>
                </c:pt>
                <c:pt idx="10">
                  <c:v>22.939999999999998</c:v>
                </c:pt>
                <c:pt idx="11">
                  <c:v>18.18</c:v>
                </c:pt>
                <c:pt idx="12">
                  <c:v>19.25</c:v>
                </c:pt>
                <c:pt idx="13">
                  <c:v>16.72</c:v>
                </c:pt>
                <c:pt idx="14">
                  <c:v>18.87</c:v>
                </c:pt>
                <c:pt idx="15">
                  <c:v>18.049999999999997</c:v>
                </c:pt>
                <c:pt idx="16">
                  <c:v>18.560000000000002</c:v>
                </c:pt>
                <c:pt idx="17">
                  <c:v>19.799999999999997</c:v>
                </c:pt>
                <c:pt idx="18">
                  <c:v>20.799999999999997</c:v>
                </c:pt>
                <c:pt idx="19">
                  <c:v>10.46</c:v>
                </c:pt>
                <c:pt idx="20">
                  <c:v>18.799999999999997</c:v>
                </c:pt>
                <c:pt idx="21">
                  <c:v>8.490000000000002</c:v>
                </c:pt>
                <c:pt idx="22">
                  <c:v>20.126000000000005</c:v>
                </c:pt>
                <c:pt idx="23">
                  <c:v>27.909999999999997</c:v>
                </c:pt>
                <c:pt idx="24">
                  <c:v>17.909999999999997</c:v>
                </c:pt>
                <c:pt idx="25">
                  <c:v>18.009999999999998</c:v>
                </c:pt>
                <c:pt idx="26">
                  <c:v>18.130000000000003</c:v>
                </c:pt>
                <c:pt idx="27">
                  <c:v>17.659999999999997</c:v>
                </c:pt>
                <c:pt idx="28">
                  <c:v>15.669999999999995</c:v>
                </c:pt>
                <c:pt idx="29">
                  <c:v>14.950000000000003</c:v>
                </c:pt>
                <c:pt idx="30">
                  <c:v>25.770000000000003</c:v>
                </c:pt>
                <c:pt idx="31">
                  <c:v>14.160000000000004</c:v>
                </c:pt>
                <c:pt idx="32">
                  <c:v>21.28</c:v>
                </c:pt>
                <c:pt idx="33">
                  <c:v>14.900000000000002</c:v>
                </c:pt>
                <c:pt idx="34">
                  <c:v>18.239999999999998</c:v>
                </c:pt>
                <c:pt idx="35">
                  <c:v>21.760000000000005</c:v>
                </c:pt>
                <c:pt idx="36">
                  <c:v>18.369999999999997</c:v>
                </c:pt>
                <c:pt idx="37">
                  <c:v>14.799999999999997</c:v>
                </c:pt>
                <c:pt idx="38">
                  <c:v>20.14</c:v>
                </c:pt>
                <c:pt idx="39">
                  <c:v>19.04</c:v>
                </c:pt>
                <c:pt idx="40">
                  <c:v>18.850000000000001</c:v>
                </c:pt>
                <c:pt idx="41">
                  <c:v>16.7</c:v>
                </c:pt>
                <c:pt idx="42">
                  <c:v>17.940000000000005</c:v>
                </c:pt>
                <c:pt idx="43">
                  <c:v>25.11</c:v>
                </c:pt>
                <c:pt idx="44">
                  <c:v>4.5</c:v>
                </c:pt>
                <c:pt idx="45">
                  <c:v>15.200000000000003</c:v>
                </c:pt>
                <c:pt idx="46">
                  <c:v>1.8700000000000045</c:v>
                </c:pt>
                <c:pt idx="47">
                  <c:v>28.28</c:v>
                </c:pt>
                <c:pt idx="48">
                  <c:v>16.549999999999997</c:v>
                </c:pt>
                <c:pt idx="49">
                  <c:v>30.259999999999998</c:v>
                </c:pt>
                <c:pt idx="50">
                  <c:v>25.79</c:v>
                </c:pt>
                <c:pt idx="51">
                  <c:v>19.650000000000002</c:v>
                </c:pt>
                <c:pt idx="52">
                  <c:v>25.65</c:v>
                </c:pt>
                <c:pt idx="53">
                  <c:v>19.720000000000002</c:v>
                </c:pt>
                <c:pt idx="54">
                  <c:v>14.780000000000001</c:v>
                </c:pt>
                <c:pt idx="55">
                  <c:v>18.41</c:v>
                </c:pt>
                <c:pt idx="56">
                  <c:v>18.900000000000002</c:v>
                </c:pt>
                <c:pt idx="57">
                  <c:v>22.909999999999997</c:v>
                </c:pt>
                <c:pt idx="58">
                  <c:v>27.439999999999998</c:v>
                </c:pt>
                <c:pt idx="59">
                  <c:v>23.17</c:v>
                </c:pt>
                <c:pt idx="60">
                  <c:v>7.0000000000000284E-2</c:v>
                </c:pt>
                <c:pt idx="61">
                  <c:v>7.0999999999997954E-2</c:v>
                </c:pt>
                <c:pt idx="62">
                  <c:v>5.4000000000002046E-2</c:v>
                </c:pt>
                <c:pt idx="63">
                  <c:v>12.830000000000005</c:v>
                </c:pt>
                <c:pt idx="64">
                  <c:v>18.690000000000001</c:v>
                </c:pt>
                <c:pt idx="65">
                  <c:v>21.130000000000003</c:v>
                </c:pt>
                <c:pt idx="66">
                  <c:v>17.449999999999996</c:v>
                </c:pt>
                <c:pt idx="67">
                  <c:v>27.31</c:v>
                </c:pt>
                <c:pt idx="68">
                  <c:v>14.950000000000003</c:v>
                </c:pt>
                <c:pt idx="69">
                  <c:v>18.02</c:v>
                </c:pt>
                <c:pt idx="70">
                  <c:v>13.740000000000002</c:v>
                </c:pt>
                <c:pt idx="71">
                  <c:v>15.980000000000004</c:v>
                </c:pt>
                <c:pt idx="72">
                  <c:v>11.240000000000002</c:v>
                </c:pt>
                <c:pt idx="73">
                  <c:v>23.119999999999997</c:v>
                </c:pt>
                <c:pt idx="74">
                  <c:v>13.161999999999995</c:v>
                </c:pt>
                <c:pt idx="75">
                  <c:v>21.568000000000005</c:v>
                </c:pt>
                <c:pt idx="76">
                  <c:v>7.9399999999999977</c:v>
                </c:pt>
                <c:pt idx="77">
                  <c:v>6.98</c:v>
                </c:pt>
                <c:pt idx="78">
                  <c:v>14.640000000000004</c:v>
                </c:pt>
                <c:pt idx="79">
                  <c:v>7.43</c:v>
                </c:pt>
                <c:pt idx="80">
                  <c:v>0.14000000000000057</c:v>
                </c:pt>
                <c:pt idx="81">
                  <c:v>19.329999999999998</c:v>
                </c:pt>
                <c:pt idx="82">
                  <c:v>0.11999999999999744</c:v>
                </c:pt>
                <c:pt idx="83">
                  <c:v>14.18</c:v>
                </c:pt>
                <c:pt idx="84">
                  <c:v>9.4799999999999969</c:v>
                </c:pt>
                <c:pt idx="85">
                  <c:v>11.699999999999996</c:v>
                </c:pt>
                <c:pt idx="86">
                  <c:v>21.536000000000001</c:v>
                </c:pt>
                <c:pt idx="87">
                  <c:v>19.300000000000004</c:v>
                </c:pt>
                <c:pt idx="88">
                  <c:v>19.559999999999995</c:v>
                </c:pt>
                <c:pt idx="89">
                  <c:v>25.669999999999998</c:v>
                </c:pt>
                <c:pt idx="90">
                  <c:v>18.289999999999996</c:v>
                </c:pt>
                <c:pt idx="91">
                  <c:v>31.146000000000001</c:v>
                </c:pt>
              </c:numCache>
            </c:numRef>
          </c:val>
        </c:ser>
        <c:dLbls>
          <c:showLegendKey val="0"/>
          <c:showVal val="0"/>
          <c:showCatName val="0"/>
          <c:showSerName val="0"/>
          <c:showPercent val="0"/>
          <c:showBubbleSize val="0"/>
        </c:dLbls>
        <c:gapWidth val="150"/>
        <c:overlap val="100"/>
        <c:axId val="90285568"/>
        <c:axId val="90287104"/>
      </c:barChart>
      <c:catAx>
        <c:axId val="90285568"/>
        <c:scaling>
          <c:orientation val="minMax"/>
        </c:scaling>
        <c:delete val="0"/>
        <c:axPos val="b"/>
        <c:majorTickMark val="out"/>
        <c:minorTickMark val="none"/>
        <c:tickLblPos val="nextTo"/>
        <c:crossAx val="90287104"/>
        <c:crosses val="autoZero"/>
        <c:auto val="1"/>
        <c:lblAlgn val="ctr"/>
        <c:lblOffset val="100"/>
        <c:noMultiLvlLbl val="0"/>
      </c:catAx>
      <c:valAx>
        <c:axId val="90287104"/>
        <c:scaling>
          <c:orientation val="minMax"/>
        </c:scaling>
        <c:delete val="0"/>
        <c:axPos val="l"/>
        <c:majorGridlines/>
        <c:numFmt formatCode="0.000" sourceLinked="1"/>
        <c:majorTickMark val="out"/>
        <c:minorTickMark val="none"/>
        <c:tickLblPos val="nextTo"/>
        <c:crossAx val="90285568"/>
        <c:crosses val="autoZero"/>
        <c:crossBetween val="between"/>
      </c:valAx>
    </c:plotArea>
    <c:legend>
      <c:legendPos val="r"/>
      <c:legendEntry>
        <c:idx val="1"/>
        <c:delete val="1"/>
      </c:legendEntry>
      <c:layout/>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266700</xdr:colOff>
      <xdr:row>116</xdr:row>
      <xdr:rowOff>33337</xdr:rowOff>
    </xdr:from>
    <xdr:to>
      <xdr:col>13</xdr:col>
      <xdr:colOff>590550</xdr:colOff>
      <xdr:row>146</xdr:row>
      <xdr:rowOff>66675</xdr:rowOff>
    </xdr:to>
    <xdr:graphicFrame macro="">
      <xdr:nvGraphicFramePr>
        <xdr:cNvPr id="2" name="Grafico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0</xdr:col>
      <xdr:colOff>1190625</xdr:colOff>
      <xdr:row>0</xdr:row>
      <xdr:rowOff>142873</xdr:rowOff>
    </xdr:from>
    <xdr:ext cx="8134350" cy="723901"/>
    <xdr:sp macro="" textlink="">
      <xdr:nvSpPr>
        <xdr:cNvPr id="4" name="CasellaDiTesto 3"/>
        <xdr:cNvSpPr txBox="1"/>
      </xdr:nvSpPr>
      <xdr:spPr>
        <a:xfrm>
          <a:off x="1190625" y="142873"/>
          <a:ext cx="8134350" cy="723901"/>
        </a:xfrm>
        <a:prstGeom prst="rect">
          <a:avLst/>
        </a:prstGeom>
        <a:solidFill>
          <a:schemeClr val="bg1"/>
        </a:solidFill>
        <a:ln w="19050">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it-IT" sz="1100" b="1" u="sng"/>
            <a:t>Supplementary Table 1:</a:t>
          </a:r>
        </a:p>
        <a:p>
          <a:r>
            <a:rPr lang="en-US" sz="1100" b="1">
              <a:solidFill>
                <a:schemeClr val="tx1"/>
              </a:solidFill>
              <a:effectLst/>
              <a:latin typeface="+mn-lt"/>
              <a:ea typeface="+mn-ea"/>
              <a:cs typeface="+mn-cs"/>
            </a:rPr>
            <a:t>Data on the position of proximal and distal breakpoints and on the size of material lost in the 92 cases of myelodysplastic syndrome (MDS), acute myeloid leukaemia (AML), and myeloid neoplasms (MPN) from the literature taken into account.</a:t>
          </a:r>
          <a:endParaRPr lang="it-IT" sz="1100" b="1" u="sng"/>
        </a:p>
      </xdr:txBody>
    </xdr:sp>
    <xdr:clientData/>
  </xdr:oneCellAnchor>
  <xdr:twoCellAnchor>
    <xdr:from>
      <xdr:col>0</xdr:col>
      <xdr:colOff>1200150</xdr:colOff>
      <xdr:row>5</xdr:row>
      <xdr:rowOff>180976</xdr:rowOff>
    </xdr:from>
    <xdr:to>
      <xdr:col>10</xdr:col>
      <xdr:colOff>114300</xdr:colOff>
      <xdr:row>13</xdr:row>
      <xdr:rowOff>104776</xdr:rowOff>
    </xdr:to>
    <xdr:sp macro="" textlink="">
      <xdr:nvSpPr>
        <xdr:cNvPr id="5" name="CasellaDiTesto 4"/>
        <xdr:cNvSpPr txBox="1"/>
      </xdr:nvSpPr>
      <xdr:spPr>
        <a:xfrm>
          <a:off x="1200150" y="1133476"/>
          <a:ext cx="8143875" cy="1447800"/>
        </a:xfrm>
        <a:prstGeom prst="rect">
          <a:avLst/>
        </a:prstGeom>
        <a:solidFill>
          <a:schemeClr val="lt1"/>
        </a:solidFill>
        <a:ln w="19050" cmpd="sng">
          <a:solidFill>
            <a:sysClr val="windowText" lastClr="000000"/>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it-IT" sz="1100" b="1" i="0" u="sng" strike="noStrike">
              <a:solidFill>
                <a:schemeClr val="dk1"/>
              </a:solidFill>
              <a:effectLst/>
              <a:latin typeface="+mn-lt"/>
              <a:ea typeface="+mn-ea"/>
              <a:cs typeface="+mn-cs"/>
            </a:rPr>
            <a:t>Note:</a:t>
          </a:r>
        </a:p>
        <a:p>
          <a:pPr marL="0" marR="0" indent="0" defTabSz="914400" eaLnBrk="1" fontAlgn="auto" latinLnBrk="0" hangingPunct="1">
            <a:lnSpc>
              <a:spcPct val="100000"/>
            </a:lnSpc>
            <a:spcBef>
              <a:spcPts val="0"/>
            </a:spcBef>
            <a:spcAft>
              <a:spcPts val="0"/>
            </a:spcAft>
            <a:buClrTx/>
            <a:buSzTx/>
            <a:buFontTx/>
            <a:buNone/>
            <a:tabLst/>
            <a:defRPr/>
          </a:pPr>
          <a:r>
            <a:rPr lang="it-IT" sz="1100" b="1" i="0" u="none" strike="noStrike">
              <a:solidFill>
                <a:schemeClr val="dk1"/>
              </a:solidFill>
              <a:effectLst/>
              <a:latin typeface="+mn-lt"/>
              <a:ea typeface="+mn-ea"/>
              <a:cs typeface="+mn-cs"/>
            </a:rPr>
            <a:t>*(1)</a:t>
          </a:r>
          <a:r>
            <a:rPr lang="it-IT" sz="1100" b="1" i="0" u="none" strike="noStrike" baseline="0">
              <a:solidFill>
                <a:schemeClr val="dk1"/>
              </a:solidFill>
              <a:effectLst/>
              <a:latin typeface="+mn-lt"/>
              <a:ea typeface="+mn-ea"/>
              <a:cs typeface="+mn-cs"/>
            </a:rPr>
            <a:t> </a:t>
          </a:r>
          <a:r>
            <a:rPr lang="it-IT" sz="1100" b="1" i="0" baseline="0">
              <a:solidFill>
                <a:schemeClr val="dk1"/>
              </a:solidFill>
              <a:effectLst/>
              <a:latin typeface="+mn-lt"/>
              <a:ea typeface="+mn-ea"/>
              <a:cs typeface="+mn-cs"/>
            </a:rPr>
            <a:t>Where the Hg map is not specified (ns), we assumed the Hg18 map according to the dates of the papers.</a:t>
          </a:r>
          <a:endParaRPr lang="it-IT">
            <a:effectLst/>
          </a:endParaRPr>
        </a:p>
        <a:p>
          <a:endParaRPr lang="it-IT" sz="1100" b="1" i="0" u="none" strike="noStrike">
            <a:solidFill>
              <a:schemeClr val="dk1"/>
            </a:solidFill>
            <a:effectLst/>
            <a:latin typeface="+mn-lt"/>
            <a:ea typeface="+mn-ea"/>
            <a:cs typeface="+mn-cs"/>
          </a:endParaRPr>
        </a:p>
        <a:p>
          <a:pPr marL="0" marR="0" indent="0" defTabSz="914400" eaLnBrk="1" fontAlgn="auto" latinLnBrk="0" hangingPunct="1">
            <a:lnSpc>
              <a:spcPct val="100000"/>
            </a:lnSpc>
            <a:spcBef>
              <a:spcPts val="0"/>
            </a:spcBef>
            <a:spcAft>
              <a:spcPts val="0"/>
            </a:spcAft>
            <a:buClrTx/>
            <a:buSzTx/>
            <a:buFontTx/>
            <a:buNone/>
            <a:tabLst/>
            <a:defRPr/>
          </a:pPr>
          <a:r>
            <a:rPr lang="it-IT" sz="1100" b="1" i="0" u="none" strike="noStrike">
              <a:solidFill>
                <a:schemeClr val="dk1"/>
              </a:solidFill>
              <a:effectLst/>
              <a:latin typeface="+mn-lt"/>
              <a:ea typeface="+mn-ea"/>
              <a:cs typeface="+mn-cs"/>
            </a:rPr>
            <a:t>*(2) For</a:t>
          </a:r>
          <a:r>
            <a:rPr lang="it-IT" sz="1100" b="1" i="0" u="none" strike="noStrike" baseline="0">
              <a:solidFill>
                <a:schemeClr val="dk1"/>
              </a:solidFill>
              <a:effectLst/>
              <a:latin typeface="+mn-lt"/>
              <a:ea typeface="+mn-ea"/>
              <a:cs typeface="+mn-cs"/>
            </a:rPr>
            <a:t> the long arm of chromosome 20, </a:t>
          </a:r>
          <a:r>
            <a:rPr lang="it-IT" sz="1100" b="1" i="0">
              <a:solidFill>
                <a:schemeClr val="dk1"/>
              </a:solidFill>
              <a:effectLst/>
              <a:latin typeface="+mn-lt"/>
              <a:ea typeface="+mn-ea"/>
              <a:cs typeface="+mn-cs"/>
            </a:rPr>
            <a:t>Hg19 map is calculated by Hg18 map + 0,536Mb (average difference between maps as seen in UCSC database, http://genome.ucsc.edu/).</a:t>
          </a:r>
          <a:r>
            <a:rPr lang="it-IT" sz="1100" b="0" i="0" baseline="0">
              <a:solidFill>
                <a:schemeClr val="dk1"/>
              </a:solidFill>
              <a:effectLst/>
              <a:latin typeface="+mn-lt"/>
              <a:ea typeface="+mn-ea"/>
              <a:cs typeface="+mn-cs"/>
            </a:rPr>
            <a:t> </a:t>
          </a:r>
          <a:r>
            <a:rPr lang="it-IT" sz="1100" b="1" i="0">
              <a:solidFill>
                <a:schemeClr val="dk1"/>
              </a:solidFill>
              <a:effectLst/>
              <a:latin typeface="+mn-lt"/>
              <a:ea typeface="+mn-ea"/>
              <a:cs typeface="+mn-cs"/>
            </a:rPr>
            <a:t>Hg17 map is very</a:t>
          </a:r>
          <a:r>
            <a:rPr lang="it-IT" sz="1100" b="1" i="0" baseline="0">
              <a:solidFill>
                <a:schemeClr val="dk1"/>
              </a:solidFill>
              <a:effectLst/>
              <a:latin typeface="+mn-lt"/>
              <a:ea typeface="+mn-ea"/>
              <a:cs typeface="+mn-cs"/>
            </a:rPr>
            <a:t> similar to the </a:t>
          </a:r>
          <a:r>
            <a:rPr lang="it-IT" sz="1100" b="1" i="0">
              <a:solidFill>
                <a:schemeClr val="dk1"/>
              </a:solidFill>
              <a:effectLst/>
              <a:latin typeface="+mn-lt"/>
              <a:ea typeface="+mn-ea"/>
              <a:cs typeface="+mn-cs"/>
            </a:rPr>
            <a:t>Hg18.</a:t>
          </a:r>
          <a:endParaRPr lang="it-IT">
            <a:effectLst/>
          </a:endParaRPr>
        </a:p>
        <a:p>
          <a:endParaRPr lang="it-IT" sz="1100" b="0" i="0" u="none" strike="noStrike">
            <a:solidFill>
              <a:schemeClr val="dk1"/>
            </a:solidFill>
            <a:effectLst/>
            <a:latin typeface="+mn-lt"/>
            <a:ea typeface="+mn-ea"/>
            <a:cs typeface="+mn-cs"/>
          </a:endParaRPr>
        </a:p>
        <a:p>
          <a:pPr marL="0" marR="0" indent="0" defTabSz="914400" eaLnBrk="1" fontAlgn="auto" latinLnBrk="0" hangingPunct="1">
            <a:lnSpc>
              <a:spcPct val="100000"/>
            </a:lnSpc>
            <a:spcBef>
              <a:spcPts val="0"/>
            </a:spcBef>
            <a:spcAft>
              <a:spcPts val="0"/>
            </a:spcAft>
            <a:buClrTx/>
            <a:buSzTx/>
            <a:buFontTx/>
            <a:buNone/>
            <a:tabLst/>
            <a:defRPr/>
          </a:pPr>
          <a:r>
            <a:rPr lang="it-IT" sz="1100" b="1" i="0" u="none" strike="noStrike">
              <a:solidFill>
                <a:schemeClr val="dk1"/>
              </a:solidFill>
              <a:effectLst/>
              <a:latin typeface="+mn-lt"/>
              <a:ea typeface="+mn-ea"/>
              <a:cs typeface="+mn-cs"/>
            </a:rPr>
            <a:t>*(3)</a:t>
          </a:r>
          <a:r>
            <a:rPr lang="it-IT" sz="1100" b="1" i="0" u="none" strike="noStrike" baseline="0">
              <a:solidFill>
                <a:schemeClr val="dk1"/>
              </a:solidFill>
              <a:effectLst/>
              <a:latin typeface="+mn-lt"/>
              <a:ea typeface="+mn-ea"/>
              <a:cs typeface="+mn-cs"/>
            </a:rPr>
            <a:t> </a:t>
          </a:r>
          <a:r>
            <a:rPr lang="it-IT" sz="1100" b="1" i="0">
              <a:solidFill>
                <a:schemeClr val="dk1"/>
              </a:solidFill>
              <a:effectLst/>
              <a:latin typeface="+mn-lt"/>
              <a:ea typeface="+mn-ea"/>
              <a:cs typeface="+mn-cs"/>
            </a:rPr>
            <a:t>The Hg19 Loss start is considered here at the centromere because these cases lacked also part of the short arm.</a:t>
          </a:r>
          <a:endParaRPr lang="it-IT">
            <a:effectLst/>
          </a:endParaRPr>
        </a:p>
      </xdr:txBody>
    </xdr:sp>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6:T110"/>
  <sheetViews>
    <sheetView tabSelected="1" zoomScaleNormal="100" workbookViewId="0"/>
  </sheetViews>
  <sheetFormatPr defaultRowHeight="15" x14ac:dyDescent="0.25"/>
  <cols>
    <col min="1" max="1" width="26.7109375" customWidth="1"/>
    <col min="2" max="2" width="11" style="5" customWidth="1"/>
    <col min="3" max="3" width="11.5703125" style="20" customWidth="1"/>
    <col min="4" max="4" width="14.140625" bestFit="1" customWidth="1"/>
    <col min="5" max="5" width="14" bestFit="1" customWidth="1"/>
    <col min="6" max="6" width="13.5703125" bestFit="1" customWidth="1"/>
    <col min="7" max="7" width="9.42578125" style="20" customWidth="1"/>
    <col min="8" max="8" width="17.140625" customWidth="1"/>
    <col min="9" max="9" width="4" customWidth="1"/>
    <col min="10" max="10" width="16.85546875" customWidth="1"/>
    <col min="11" max="11" width="16.7109375" customWidth="1"/>
    <col min="12" max="12" width="9.140625" customWidth="1"/>
    <col min="13" max="13" width="17" style="2" bestFit="1" customWidth="1"/>
    <col min="14" max="20" width="9.140625" style="2"/>
  </cols>
  <sheetData>
    <row r="6" spans="1:10" x14ac:dyDescent="0.25">
      <c r="A6" s="35"/>
    </row>
    <row r="7" spans="1:10" x14ac:dyDescent="0.25">
      <c r="A7" s="35"/>
    </row>
    <row r="8" spans="1:10" x14ac:dyDescent="0.25">
      <c r="A8" s="35"/>
    </row>
    <row r="11" spans="1:10" x14ac:dyDescent="0.25">
      <c r="A11" s="27"/>
      <c r="B11" s="28"/>
      <c r="C11" s="29"/>
      <c r="D11" s="30"/>
      <c r="E11" s="28"/>
      <c r="F11" s="28"/>
      <c r="G11" s="28"/>
      <c r="H11" s="28"/>
      <c r="I11" s="28"/>
      <c r="J11" s="28"/>
    </row>
    <row r="12" spans="1:10" x14ac:dyDescent="0.25">
      <c r="A12" s="28"/>
      <c r="B12" s="28"/>
      <c r="C12" s="29"/>
      <c r="D12" s="30"/>
      <c r="E12" s="28"/>
      <c r="F12" s="28"/>
      <c r="G12" s="28"/>
      <c r="H12" s="28"/>
      <c r="I12" s="28"/>
      <c r="J12" s="28"/>
    </row>
    <row r="13" spans="1:10" x14ac:dyDescent="0.25">
      <c r="A13" s="28"/>
      <c r="B13" s="29"/>
      <c r="C13" s="30"/>
      <c r="D13" s="28"/>
      <c r="E13" s="28"/>
      <c r="F13" s="28"/>
      <c r="G13" s="30"/>
      <c r="H13" s="28"/>
      <c r="I13" s="28"/>
      <c r="J13" s="28"/>
    </row>
    <row r="14" spans="1:10" x14ac:dyDescent="0.25">
      <c r="A14" s="27"/>
      <c r="B14" s="31"/>
      <c r="C14" s="30"/>
      <c r="D14" s="28"/>
      <c r="E14" s="28"/>
      <c r="F14" s="28"/>
      <c r="G14" s="30"/>
      <c r="H14" s="28"/>
      <c r="I14" s="28"/>
      <c r="J14" s="28"/>
    </row>
    <row r="17" spans="1:20" ht="54" customHeight="1" x14ac:dyDescent="0.25">
      <c r="A17" s="32" t="s">
        <v>34</v>
      </c>
      <c r="B17" s="33" t="s">
        <v>19</v>
      </c>
      <c r="C17" s="34" t="s">
        <v>33</v>
      </c>
      <c r="D17" s="32" t="s">
        <v>35</v>
      </c>
      <c r="E17" s="32" t="s">
        <v>36</v>
      </c>
      <c r="F17" s="32" t="s">
        <v>37</v>
      </c>
      <c r="G17" s="34" t="s">
        <v>48</v>
      </c>
      <c r="H17" s="34" t="s">
        <v>49</v>
      </c>
      <c r="I17" s="34"/>
      <c r="J17" s="34" t="s">
        <v>50</v>
      </c>
      <c r="K17" s="34" t="s">
        <v>51</v>
      </c>
      <c r="M17" s="19"/>
      <c r="N17"/>
      <c r="O17"/>
      <c r="P17"/>
      <c r="Q17"/>
      <c r="R17"/>
      <c r="S17"/>
      <c r="T17"/>
    </row>
    <row r="18" spans="1:20" x14ac:dyDescent="0.25">
      <c r="A18" t="s">
        <v>20</v>
      </c>
      <c r="B18" s="5">
        <v>25</v>
      </c>
      <c r="C18" s="20" t="s">
        <v>2</v>
      </c>
      <c r="D18" s="9">
        <v>30.69</v>
      </c>
      <c r="E18" s="9">
        <v>56.49</v>
      </c>
      <c r="F18" s="9">
        <f t="shared" ref="F18:F45" si="0">+E18-D18</f>
        <v>25.8</v>
      </c>
      <c r="G18" s="20" t="s">
        <v>0</v>
      </c>
      <c r="H18" s="18">
        <f t="shared" ref="H18:H45" si="1">+D18+0.536</f>
        <v>31.226000000000003</v>
      </c>
      <c r="I18" s="18"/>
      <c r="J18" s="18">
        <f t="shared" ref="J18:J49" si="2">+E18+0.536</f>
        <v>57.026000000000003</v>
      </c>
      <c r="K18" s="18">
        <f t="shared" ref="K18:K26" si="3">+J18-H18</f>
        <v>25.8</v>
      </c>
      <c r="N18"/>
      <c r="O18"/>
      <c r="P18"/>
      <c r="Q18"/>
      <c r="R18"/>
      <c r="S18"/>
      <c r="T18"/>
    </row>
    <row r="19" spans="1:20" s="2" customFormat="1" x14ac:dyDescent="0.25">
      <c r="A19" s="2" t="s">
        <v>20</v>
      </c>
      <c r="B19" s="6">
        <v>26</v>
      </c>
      <c r="C19" s="21" t="s">
        <v>3</v>
      </c>
      <c r="D19" s="10">
        <v>34.5</v>
      </c>
      <c r="E19" s="10">
        <v>56.7</v>
      </c>
      <c r="F19" s="10">
        <f t="shared" si="0"/>
        <v>22.200000000000003</v>
      </c>
      <c r="G19" s="21" t="s">
        <v>0</v>
      </c>
      <c r="H19" s="18">
        <f t="shared" si="1"/>
        <v>35.036000000000001</v>
      </c>
      <c r="I19" s="18"/>
      <c r="J19" s="18">
        <f t="shared" si="2"/>
        <v>57.236000000000004</v>
      </c>
      <c r="K19" s="18">
        <f t="shared" si="3"/>
        <v>22.200000000000003</v>
      </c>
    </row>
    <row r="20" spans="1:20" x14ac:dyDescent="0.25">
      <c r="A20" t="s">
        <v>22</v>
      </c>
      <c r="B20" s="24" t="s">
        <v>38</v>
      </c>
      <c r="C20" s="20" t="s">
        <v>3</v>
      </c>
      <c r="D20" s="9">
        <v>30.25</v>
      </c>
      <c r="E20" s="9">
        <v>48.95</v>
      </c>
      <c r="F20" s="9">
        <f t="shared" si="0"/>
        <v>18.700000000000003</v>
      </c>
      <c r="G20" s="20" t="s">
        <v>47</v>
      </c>
      <c r="H20" s="18">
        <f t="shared" si="1"/>
        <v>30.786000000000001</v>
      </c>
      <c r="I20" s="18"/>
      <c r="J20" s="18">
        <f t="shared" si="2"/>
        <v>49.486000000000004</v>
      </c>
      <c r="K20" s="18">
        <f t="shared" si="3"/>
        <v>18.700000000000003</v>
      </c>
      <c r="N20"/>
      <c r="O20"/>
      <c r="P20"/>
      <c r="Q20"/>
      <c r="R20"/>
      <c r="S20"/>
      <c r="T20"/>
    </row>
    <row r="21" spans="1:20" x14ac:dyDescent="0.25">
      <c r="A21" t="s">
        <v>21</v>
      </c>
      <c r="B21" s="5">
        <v>20</v>
      </c>
      <c r="C21" s="20" t="s">
        <v>3</v>
      </c>
      <c r="D21" s="9">
        <v>30.8</v>
      </c>
      <c r="E21" s="9">
        <v>40.14</v>
      </c>
      <c r="F21" s="9">
        <f t="shared" si="0"/>
        <v>9.34</v>
      </c>
      <c r="G21" s="20" t="s">
        <v>0</v>
      </c>
      <c r="H21" s="18">
        <f t="shared" si="1"/>
        <v>31.336000000000002</v>
      </c>
      <c r="I21" s="18"/>
      <c r="J21" s="18">
        <f t="shared" si="2"/>
        <v>40.676000000000002</v>
      </c>
      <c r="K21" s="18">
        <f t="shared" si="3"/>
        <v>9.34</v>
      </c>
      <c r="N21"/>
      <c r="O21"/>
      <c r="P21"/>
      <c r="Q21"/>
      <c r="R21"/>
      <c r="S21"/>
      <c r="T21"/>
    </row>
    <row r="22" spans="1:20" x14ac:dyDescent="0.25">
      <c r="A22" t="s">
        <v>21</v>
      </c>
      <c r="B22" s="5">
        <v>33</v>
      </c>
      <c r="C22" s="20" t="s">
        <v>3</v>
      </c>
      <c r="D22" s="9">
        <v>34.69</v>
      </c>
      <c r="E22" s="9">
        <v>62.37</v>
      </c>
      <c r="F22" s="9">
        <f t="shared" si="0"/>
        <v>27.68</v>
      </c>
      <c r="G22" s="20" t="s">
        <v>0</v>
      </c>
      <c r="H22" s="18">
        <f t="shared" si="1"/>
        <v>35.225999999999999</v>
      </c>
      <c r="I22" s="18"/>
      <c r="J22" s="18">
        <f t="shared" si="2"/>
        <v>62.905999999999999</v>
      </c>
      <c r="K22" s="18">
        <f t="shared" si="3"/>
        <v>27.68</v>
      </c>
      <c r="N22"/>
      <c r="O22"/>
      <c r="P22"/>
      <c r="Q22"/>
      <c r="R22"/>
      <c r="S22"/>
      <c r="T22"/>
    </row>
    <row r="23" spans="1:20" x14ac:dyDescent="0.25">
      <c r="A23" t="s">
        <v>23</v>
      </c>
      <c r="B23" s="5">
        <v>25</v>
      </c>
      <c r="C23" s="20" t="s">
        <v>3</v>
      </c>
      <c r="D23" s="9">
        <v>31.32</v>
      </c>
      <c r="E23" s="9">
        <v>45.39</v>
      </c>
      <c r="F23" s="9">
        <f t="shared" si="0"/>
        <v>14.07</v>
      </c>
      <c r="G23" s="20" t="s">
        <v>47</v>
      </c>
      <c r="H23" s="18">
        <f t="shared" si="1"/>
        <v>31.856000000000002</v>
      </c>
      <c r="I23" s="18"/>
      <c r="J23" s="18">
        <f t="shared" si="2"/>
        <v>45.926000000000002</v>
      </c>
      <c r="K23" s="18">
        <f t="shared" si="3"/>
        <v>14.07</v>
      </c>
      <c r="N23"/>
      <c r="O23"/>
      <c r="P23"/>
      <c r="Q23"/>
      <c r="R23"/>
      <c r="S23"/>
      <c r="T23"/>
    </row>
    <row r="24" spans="1:20" x14ac:dyDescent="0.25">
      <c r="A24" t="s">
        <v>23</v>
      </c>
      <c r="B24" s="5">
        <v>26</v>
      </c>
      <c r="C24" s="20" t="s">
        <v>3</v>
      </c>
      <c r="D24" s="9">
        <v>30.49</v>
      </c>
      <c r="E24" s="9">
        <v>56.17</v>
      </c>
      <c r="F24" s="9">
        <f t="shared" si="0"/>
        <v>25.680000000000003</v>
      </c>
      <c r="G24" s="20" t="s">
        <v>47</v>
      </c>
      <c r="H24" s="18">
        <f t="shared" si="1"/>
        <v>31.026</v>
      </c>
      <c r="I24" s="18"/>
      <c r="J24" s="18">
        <f t="shared" si="2"/>
        <v>56.706000000000003</v>
      </c>
      <c r="K24" s="18">
        <f t="shared" si="3"/>
        <v>25.680000000000003</v>
      </c>
      <c r="N24"/>
      <c r="O24"/>
      <c r="P24"/>
      <c r="Q24"/>
      <c r="R24"/>
      <c r="S24"/>
      <c r="T24"/>
    </row>
    <row r="25" spans="1:20" x14ac:dyDescent="0.25">
      <c r="A25" t="s">
        <v>23</v>
      </c>
      <c r="B25" s="5">
        <v>69</v>
      </c>
      <c r="C25" s="20" t="s">
        <v>3</v>
      </c>
      <c r="D25" s="9">
        <v>34.979999999999997</v>
      </c>
      <c r="E25" s="9">
        <v>53.12</v>
      </c>
      <c r="F25" s="9">
        <f t="shared" si="0"/>
        <v>18.14</v>
      </c>
      <c r="G25" s="20" t="s">
        <v>47</v>
      </c>
      <c r="H25" s="18">
        <f t="shared" si="1"/>
        <v>35.515999999999998</v>
      </c>
      <c r="I25" s="18"/>
      <c r="J25" s="18">
        <f t="shared" si="2"/>
        <v>53.655999999999999</v>
      </c>
      <c r="K25" s="18">
        <f t="shared" si="3"/>
        <v>18.14</v>
      </c>
      <c r="N25"/>
      <c r="O25"/>
      <c r="P25"/>
      <c r="Q25"/>
      <c r="R25"/>
      <c r="S25"/>
      <c r="T25"/>
    </row>
    <row r="26" spans="1:20" x14ac:dyDescent="0.25">
      <c r="A26" s="2" t="s">
        <v>23</v>
      </c>
      <c r="B26" s="6">
        <v>78</v>
      </c>
      <c r="C26" s="21" t="s">
        <v>3</v>
      </c>
      <c r="D26" s="10">
        <v>48.99</v>
      </c>
      <c r="E26" s="10">
        <v>62.37</v>
      </c>
      <c r="F26" s="10">
        <f t="shared" si="0"/>
        <v>13.379999999999995</v>
      </c>
      <c r="G26" s="20" t="s">
        <v>47</v>
      </c>
      <c r="H26" s="18">
        <f t="shared" si="1"/>
        <v>49.526000000000003</v>
      </c>
      <c r="I26" s="18"/>
      <c r="J26" s="18">
        <f t="shared" si="2"/>
        <v>62.905999999999999</v>
      </c>
      <c r="K26" s="18">
        <f t="shared" si="3"/>
        <v>13.379999999999995</v>
      </c>
      <c r="L26" s="2"/>
    </row>
    <row r="27" spans="1:20" s="2" customFormat="1" x14ac:dyDescent="0.25">
      <c r="A27" t="s">
        <v>23</v>
      </c>
      <c r="B27" s="5">
        <v>143</v>
      </c>
      <c r="C27" s="20" t="s">
        <v>3</v>
      </c>
      <c r="D27" s="9">
        <v>30.49</v>
      </c>
      <c r="E27" s="9">
        <v>51.74</v>
      </c>
      <c r="F27" s="9">
        <f t="shared" si="0"/>
        <v>21.250000000000004</v>
      </c>
      <c r="G27" s="20" t="s">
        <v>47</v>
      </c>
      <c r="H27" s="18">
        <f t="shared" si="1"/>
        <v>31.026</v>
      </c>
      <c r="I27" s="18"/>
      <c r="J27" s="18">
        <f t="shared" si="2"/>
        <v>52.276000000000003</v>
      </c>
      <c r="K27" s="18">
        <f t="shared" ref="K27:K50" si="4">+J27-H27</f>
        <v>21.250000000000004</v>
      </c>
      <c r="L27"/>
      <c r="N27"/>
      <c r="O27"/>
      <c r="P27"/>
      <c r="Q27"/>
      <c r="R27"/>
      <c r="S27"/>
      <c r="T27"/>
    </row>
    <row r="28" spans="1:20" s="2" customFormat="1" x14ac:dyDescent="0.25">
      <c r="A28" t="s">
        <v>24</v>
      </c>
      <c r="B28" s="25" t="s">
        <v>38</v>
      </c>
      <c r="C28" s="20" t="s">
        <v>2</v>
      </c>
      <c r="D28" s="9">
        <v>32.25</v>
      </c>
      <c r="E28" s="9">
        <v>55.19</v>
      </c>
      <c r="F28" s="9">
        <f t="shared" si="0"/>
        <v>22.939999999999998</v>
      </c>
      <c r="G28" s="20" t="s">
        <v>0</v>
      </c>
      <c r="H28" s="18">
        <f t="shared" si="1"/>
        <v>32.786000000000001</v>
      </c>
      <c r="I28" s="18"/>
      <c r="J28" s="18">
        <f t="shared" si="2"/>
        <v>55.725999999999999</v>
      </c>
      <c r="K28" s="18">
        <f t="shared" si="4"/>
        <v>22.939999999999998</v>
      </c>
      <c r="L28"/>
      <c r="M28"/>
      <c r="N28"/>
      <c r="O28"/>
      <c r="P28"/>
      <c r="Q28"/>
      <c r="R28"/>
      <c r="S28"/>
      <c r="T28"/>
    </row>
    <row r="29" spans="1:20" s="2" customFormat="1" x14ac:dyDescent="0.25">
      <c r="A29" s="2" t="s">
        <v>25</v>
      </c>
      <c r="B29" s="6">
        <v>11</v>
      </c>
      <c r="C29" s="21" t="s">
        <v>3</v>
      </c>
      <c r="D29" s="10">
        <v>30.53</v>
      </c>
      <c r="E29" s="10">
        <v>48.71</v>
      </c>
      <c r="F29" s="10">
        <f t="shared" si="0"/>
        <v>18.18</v>
      </c>
      <c r="G29" s="21" t="s">
        <v>0</v>
      </c>
      <c r="H29" s="18">
        <f t="shared" si="1"/>
        <v>31.066000000000003</v>
      </c>
      <c r="I29" s="18"/>
      <c r="J29" s="18">
        <f t="shared" si="2"/>
        <v>49.246000000000002</v>
      </c>
      <c r="K29" s="18">
        <f t="shared" si="4"/>
        <v>18.18</v>
      </c>
    </row>
    <row r="30" spans="1:20" s="2" customFormat="1" x14ac:dyDescent="0.25">
      <c r="A30" s="2" t="s">
        <v>25</v>
      </c>
      <c r="B30" s="6">
        <v>27</v>
      </c>
      <c r="C30" s="21" t="s">
        <v>3</v>
      </c>
      <c r="D30" s="10">
        <v>38.04</v>
      </c>
      <c r="E30" s="10">
        <v>57.29</v>
      </c>
      <c r="F30" s="10">
        <f t="shared" si="0"/>
        <v>19.25</v>
      </c>
      <c r="G30" s="21" t="s">
        <v>0</v>
      </c>
      <c r="H30" s="18">
        <f t="shared" si="1"/>
        <v>38.576000000000001</v>
      </c>
      <c r="I30" s="18"/>
      <c r="J30" s="18">
        <f t="shared" si="2"/>
        <v>57.826000000000001</v>
      </c>
      <c r="K30" s="18">
        <f t="shared" si="4"/>
        <v>19.25</v>
      </c>
    </row>
    <row r="31" spans="1:20" s="2" customFormat="1" x14ac:dyDescent="0.25">
      <c r="A31" s="2" t="s">
        <v>25</v>
      </c>
      <c r="B31" s="6">
        <v>28</v>
      </c>
      <c r="C31" s="21" t="s">
        <v>3</v>
      </c>
      <c r="D31" s="10">
        <v>31.25</v>
      </c>
      <c r="E31" s="10">
        <v>47.97</v>
      </c>
      <c r="F31" s="10">
        <f t="shared" si="0"/>
        <v>16.72</v>
      </c>
      <c r="G31" s="21" t="s">
        <v>0</v>
      </c>
      <c r="H31" s="18">
        <f t="shared" si="1"/>
        <v>31.786000000000001</v>
      </c>
      <c r="I31" s="18"/>
      <c r="J31" s="18">
        <f t="shared" si="2"/>
        <v>48.506</v>
      </c>
      <c r="K31" s="18">
        <f t="shared" si="4"/>
        <v>16.72</v>
      </c>
    </row>
    <row r="32" spans="1:20" s="2" customFormat="1" x14ac:dyDescent="0.25">
      <c r="A32" s="2" t="s">
        <v>25</v>
      </c>
      <c r="B32" s="6">
        <v>30</v>
      </c>
      <c r="C32" s="21" t="s">
        <v>3</v>
      </c>
      <c r="D32" s="10">
        <v>31.2</v>
      </c>
      <c r="E32" s="10">
        <v>50.07</v>
      </c>
      <c r="F32" s="10">
        <f t="shared" si="0"/>
        <v>18.87</v>
      </c>
      <c r="G32" s="21" t="s">
        <v>0</v>
      </c>
      <c r="H32" s="18">
        <f t="shared" si="1"/>
        <v>31.736000000000001</v>
      </c>
      <c r="I32" s="18"/>
      <c r="J32" s="18">
        <f t="shared" si="2"/>
        <v>50.606000000000002</v>
      </c>
      <c r="K32" s="18">
        <f t="shared" si="4"/>
        <v>18.87</v>
      </c>
    </row>
    <row r="33" spans="1:20" s="2" customFormat="1" x14ac:dyDescent="0.25">
      <c r="A33" t="s">
        <v>26</v>
      </c>
      <c r="B33" s="5">
        <v>1</v>
      </c>
      <c r="C33" s="20" t="s">
        <v>3</v>
      </c>
      <c r="D33" s="9">
        <v>31.21</v>
      </c>
      <c r="E33" s="9">
        <v>49.26</v>
      </c>
      <c r="F33" s="9">
        <f t="shared" si="0"/>
        <v>18.049999999999997</v>
      </c>
      <c r="G33" s="20" t="s">
        <v>0</v>
      </c>
      <c r="H33" s="18">
        <f t="shared" si="1"/>
        <v>31.746000000000002</v>
      </c>
      <c r="I33" s="18"/>
      <c r="J33" s="18">
        <f t="shared" si="2"/>
        <v>49.795999999999999</v>
      </c>
      <c r="K33" s="18">
        <f t="shared" si="4"/>
        <v>18.049999999999997</v>
      </c>
      <c r="L33"/>
      <c r="M33"/>
      <c r="N33"/>
      <c r="O33"/>
      <c r="P33"/>
      <c r="Q33"/>
      <c r="R33"/>
      <c r="S33"/>
      <c r="T33"/>
    </row>
    <row r="34" spans="1:20" x14ac:dyDescent="0.25">
      <c r="A34" s="2" t="s">
        <v>26</v>
      </c>
      <c r="B34" s="6">
        <v>2</v>
      </c>
      <c r="C34" s="21" t="s">
        <v>3</v>
      </c>
      <c r="D34" s="10">
        <v>32.799999999999997</v>
      </c>
      <c r="E34" s="10">
        <v>51.36</v>
      </c>
      <c r="F34" s="10">
        <f t="shared" si="0"/>
        <v>18.560000000000002</v>
      </c>
      <c r="G34" s="21" t="s">
        <v>0</v>
      </c>
      <c r="H34" s="18">
        <f t="shared" si="1"/>
        <v>33.335999999999999</v>
      </c>
      <c r="I34" s="18"/>
      <c r="J34" s="18">
        <f t="shared" si="2"/>
        <v>51.896000000000001</v>
      </c>
      <c r="K34" s="18">
        <f t="shared" si="4"/>
        <v>18.560000000000002</v>
      </c>
      <c r="L34" s="2"/>
    </row>
    <row r="35" spans="1:20" x14ac:dyDescent="0.25">
      <c r="A35" s="2" t="s">
        <v>26</v>
      </c>
      <c r="B35" s="6">
        <v>3</v>
      </c>
      <c r="C35" s="21" t="s">
        <v>3</v>
      </c>
      <c r="D35" s="10">
        <v>30.39</v>
      </c>
      <c r="E35" s="10">
        <v>50.19</v>
      </c>
      <c r="F35" s="10">
        <f t="shared" si="0"/>
        <v>19.799999999999997</v>
      </c>
      <c r="G35" s="21" t="s">
        <v>0</v>
      </c>
      <c r="H35" s="18">
        <f t="shared" si="1"/>
        <v>30.926000000000002</v>
      </c>
      <c r="I35" s="18"/>
      <c r="J35" s="18">
        <f t="shared" si="2"/>
        <v>50.725999999999999</v>
      </c>
      <c r="K35" s="18">
        <f t="shared" si="4"/>
        <v>19.799999999999997</v>
      </c>
      <c r="L35" s="2"/>
    </row>
    <row r="36" spans="1:20" s="2" customFormat="1" x14ac:dyDescent="0.25">
      <c r="A36" s="2" t="s">
        <v>26</v>
      </c>
      <c r="B36" s="6">
        <v>4</v>
      </c>
      <c r="C36" s="21" t="s">
        <v>3</v>
      </c>
      <c r="D36" s="10">
        <v>34.56</v>
      </c>
      <c r="E36" s="10">
        <v>55.36</v>
      </c>
      <c r="F36" s="10">
        <f t="shared" si="0"/>
        <v>20.799999999999997</v>
      </c>
      <c r="G36" s="21" t="s">
        <v>0</v>
      </c>
      <c r="H36" s="18">
        <f t="shared" si="1"/>
        <v>35.096000000000004</v>
      </c>
      <c r="I36" s="18"/>
      <c r="J36" s="18">
        <f t="shared" si="2"/>
        <v>55.896000000000001</v>
      </c>
      <c r="K36" s="18">
        <f t="shared" si="4"/>
        <v>20.799999999999997</v>
      </c>
    </row>
    <row r="37" spans="1:20" s="2" customFormat="1" x14ac:dyDescent="0.25">
      <c r="A37" t="s">
        <v>26</v>
      </c>
      <c r="B37" s="6">
        <v>5</v>
      </c>
      <c r="C37" s="20" t="s">
        <v>3</v>
      </c>
      <c r="D37" s="9">
        <v>33.67</v>
      </c>
      <c r="E37" s="9">
        <v>44.13</v>
      </c>
      <c r="F37" s="9">
        <f t="shared" si="0"/>
        <v>10.46</v>
      </c>
      <c r="G37" s="20" t="s">
        <v>0</v>
      </c>
      <c r="H37" s="18">
        <f t="shared" si="1"/>
        <v>34.206000000000003</v>
      </c>
      <c r="I37" s="18"/>
      <c r="J37" s="18">
        <f t="shared" si="2"/>
        <v>44.666000000000004</v>
      </c>
      <c r="K37" s="18">
        <f t="shared" si="4"/>
        <v>10.46</v>
      </c>
      <c r="L37"/>
      <c r="M37"/>
      <c r="N37"/>
      <c r="O37"/>
      <c r="P37"/>
      <c r="Q37"/>
      <c r="R37"/>
      <c r="S37"/>
      <c r="T37"/>
    </row>
    <row r="38" spans="1:20" s="2" customFormat="1" x14ac:dyDescent="0.25">
      <c r="A38" s="2" t="s">
        <v>26</v>
      </c>
      <c r="B38" s="6">
        <v>6</v>
      </c>
      <c r="C38" s="21" t="s">
        <v>3</v>
      </c>
      <c r="D38" s="10">
        <v>30.25</v>
      </c>
      <c r="E38" s="10">
        <v>49.05</v>
      </c>
      <c r="F38" s="10">
        <f t="shared" si="0"/>
        <v>18.799999999999997</v>
      </c>
      <c r="G38" s="21" t="s">
        <v>0</v>
      </c>
      <c r="H38" s="18">
        <f t="shared" si="1"/>
        <v>30.786000000000001</v>
      </c>
      <c r="I38" s="18"/>
      <c r="J38" s="18">
        <f t="shared" si="2"/>
        <v>49.585999999999999</v>
      </c>
      <c r="K38" s="18">
        <f t="shared" si="4"/>
        <v>18.799999999999997</v>
      </c>
    </row>
    <row r="39" spans="1:20" x14ac:dyDescent="0.25">
      <c r="A39" s="2" t="s">
        <v>26</v>
      </c>
      <c r="B39" s="6">
        <v>7</v>
      </c>
      <c r="C39" s="21" t="s">
        <v>3</v>
      </c>
      <c r="D39" s="10">
        <v>31.4</v>
      </c>
      <c r="E39" s="10">
        <v>39.89</v>
      </c>
      <c r="F39" s="10">
        <f t="shared" si="0"/>
        <v>8.490000000000002</v>
      </c>
      <c r="G39" s="21" t="s">
        <v>0</v>
      </c>
      <c r="H39" s="18">
        <f t="shared" si="1"/>
        <v>31.936</v>
      </c>
      <c r="I39" s="18"/>
      <c r="J39" s="18">
        <f t="shared" si="2"/>
        <v>40.426000000000002</v>
      </c>
      <c r="K39" s="18">
        <f t="shared" si="4"/>
        <v>8.490000000000002</v>
      </c>
      <c r="L39" s="2"/>
    </row>
    <row r="40" spans="1:20" x14ac:dyDescent="0.25">
      <c r="A40" s="2" t="s">
        <v>26</v>
      </c>
      <c r="B40" s="6">
        <v>8</v>
      </c>
      <c r="C40" s="21" t="s">
        <v>3</v>
      </c>
      <c r="D40" s="10">
        <v>0.17</v>
      </c>
      <c r="E40" s="10">
        <v>48.99</v>
      </c>
      <c r="F40" s="10">
        <f t="shared" si="0"/>
        <v>48.82</v>
      </c>
      <c r="G40" s="21" t="s">
        <v>0</v>
      </c>
      <c r="H40" s="18">
        <v>29.4</v>
      </c>
      <c r="I40" s="26" t="s">
        <v>52</v>
      </c>
      <c r="J40" s="18">
        <f t="shared" si="2"/>
        <v>49.526000000000003</v>
      </c>
      <c r="K40" s="18">
        <f t="shared" si="4"/>
        <v>20.126000000000005</v>
      </c>
      <c r="L40" s="2"/>
    </row>
    <row r="41" spans="1:20" x14ac:dyDescent="0.25">
      <c r="A41" t="s">
        <v>26</v>
      </c>
      <c r="B41" s="5">
        <v>9</v>
      </c>
      <c r="C41" s="20" t="s">
        <v>3</v>
      </c>
      <c r="D41" s="9">
        <v>34.450000000000003</v>
      </c>
      <c r="E41" s="9">
        <v>62.36</v>
      </c>
      <c r="F41" s="9">
        <f t="shared" si="0"/>
        <v>27.909999999999997</v>
      </c>
      <c r="G41" s="20" t="s">
        <v>0</v>
      </c>
      <c r="H41" s="18">
        <f t="shared" si="1"/>
        <v>34.986000000000004</v>
      </c>
      <c r="I41" s="18"/>
      <c r="J41" s="18">
        <f t="shared" si="2"/>
        <v>62.896000000000001</v>
      </c>
      <c r="K41" s="18">
        <f t="shared" si="4"/>
        <v>27.909999999999997</v>
      </c>
      <c r="M41"/>
      <c r="N41"/>
      <c r="O41"/>
      <c r="P41"/>
      <c r="Q41"/>
      <c r="R41"/>
      <c r="S41"/>
      <c r="T41"/>
    </row>
    <row r="42" spans="1:20" x14ac:dyDescent="0.25">
      <c r="A42" t="s">
        <v>26</v>
      </c>
      <c r="B42" s="6">
        <v>10</v>
      </c>
      <c r="C42" s="20" t="s">
        <v>3</v>
      </c>
      <c r="D42" s="9">
        <v>35.090000000000003</v>
      </c>
      <c r="E42" s="10">
        <v>53</v>
      </c>
      <c r="F42" s="9">
        <f t="shared" si="0"/>
        <v>17.909999999999997</v>
      </c>
      <c r="G42" s="20" t="s">
        <v>0</v>
      </c>
      <c r="H42" s="18">
        <f t="shared" si="1"/>
        <v>35.626000000000005</v>
      </c>
      <c r="I42" s="18"/>
      <c r="J42" s="18">
        <f t="shared" si="2"/>
        <v>53.536000000000001</v>
      </c>
      <c r="K42" s="18">
        <f t="shared" si="4"/>
        <v>17.909999999999997</v>
      </c>
      <c r="M42"/>
      <c r="N42"/>
      <c r="O42"/>
      <c r="P42"/>
      <c r="Q42"/>
      <c r="R42"/>
      <c r="S42"/>
      <c r="T42"/>
    </row>
    <row r="43" spans="1:20" s="2" customFormat="1" x14ac:dyDescent="0.25">
      <c r="A43" t="s">
        <v>26</v>
      </c>
      <c r="B43" s="5">
        <v>11</v>
      </c>
      <c r="C43" s="20" t="s">
        <v>3</v>
      </c>
      <c r="D43" s="9">
        <v>31.25</v>
      </c>
      <c r="E43" s="9">
        <v>49.26</v>
      </c>
      <c r="F43" s="9">
        <f t="shared" si="0"/>
        <v>18.009999999999998</v>
      </c>
      <c r="G43" s="20" t="s">
        <v>0</v>
      </c>
      <c r="H43" s="18">
        <f t="shared" si="1"/>
        <v>31.786000000000001</v>
      </c>
      <c r="I43" s="18"/>
      <c r="J43" s="18">
        <f t="shared" si="2"/>
        <v>49.795999999999999</v>
      </c>
      <c r="K43" s="18">
        <f t="shared" si="4"/>
        <v>18.009999999999998</v>
      </c>
      <c r="L43"/>
      <c r="M43"/>
      <c r="N43"/>
      <c r="O43"/>
      <c r="P43"/>
      <c r="Q43"/>
      <c r="R43"/>
      <c r="S43"/>
      <c r="T43"/>
    </row>
    <row r="44" spans="1:20" s="2" customFormat="1" x14ac:dyDescent="0.25">
      <c r="A44" s="2" t="s">
        <v>26</v>
      </c>
      <c r="B44" s="6">
        <v>12</v>
      </c>
      <c r="C44" s="21" t="s">
        <v>3</v>
      </c>
      <c r="D44" s="10">
        <v>30.54</v>
      </c>
      <c r="E44" s="10">
        <v>48.67</v>
      </c>
      <c r="F44" s="10">
        <f t="shared" si="0"/>
        <v>18.130000000000003</v>
      </c>
      <c r="G44" s="21" t="s">
        <v>0</v>
      </c>
      <c r="H44" s="18">
        <f t="shared" si="1"/>
        <v>31.076000000000001</v>
      </c>
      <c r="I44" s="18"/>
      <c r="J44" s="18">
        <f t="shared" si="2"/>
        <v>49.206000000000003</v>
      </c>
      <c r="K44" s="18">
        <f t="shared" si="4"/>
        <v>18.130000000000003</v>
      </c>
    </row>
    <row r="45" spans="1:20" x14ac:dyDescent="0.25">
      <c r="A45" t="s">
        <v>26</v>
      </c>
      <c r="B45" s="5">
        <v>13</v>
      </c>
      <c r="C45" s="20" t="s">
        <v>3</v>
      </c>
      <c r="D45" s="9">
        <v>42.21</v>
      </c>
      <c r="E45" s="9">
        <v>59.87</v>
      </c>
      <c r="F45" s="9">
        <f t="shared" si="0"/>
        <v>17.659999999999997</v>
      </c>
      <c r="G45" s="20" t="s">
        <v>0</v>
      </c>
      <c r="H45" s="18">
        <f t="shared" si="1"/>
        <v>42.746000000000002</v>
      </c>
      <c r="I45" s="18"/>
      <c r="J45" s="18">
        <f t="shared" si="2"/>
        <v>60.405999999999999</v>
      </c>
      <c r="K45" s="18">
        <f t="shared" si="4"/>
        <v>17.659999999999997</v>
      </c>
      <c r="M45"/>
      <c r="N45"/>
      <c r="O45"/>
      <c r="P45"/>
      <c r="Q45"/>
      <c r="R45"/>
      <c r="S45"/>
      <c r="T45"/>
    </row>
    <row r="46" spans="1:20" x14ac:dyDescent="0.25">
      <c r="A46" t="s">
        <v>26</v>
      </c>
      <c r="B46" s="6">
        <v>14</v>
      </c>
      <c r="C46" s="20" t="s">
        <v>3</v>
      </c>
      <c r="D46" s="9">
        <v>33.950000000000003</v>
      </c>
      <c r="E46" s="9">
        <v>49.62</v>
      </c>
      <c r="F46" s="9">
        <f t="shared" ref="F46:F70" si="5">+E46-D46</f>
        <v>15.669999999999995</v>
      </c>
      <c r="G46" s="20" t="s">
        <v>0</v>
      </c>
      <c r="H46" s="18">
        <f t="shared" ref="H46:H70" si="6">+D46+0.536</f>
        <v>34.486000000000004</v>
      </c>
      <c r="I46" s="18"/>
      <c r="J46" s="18">
        <f t="shared" si="2"/>
        <v>50.155999999999999</v>
      </c>
      <c r="K46" s="18">
        <f t="shared" si="4"/>
        <v>15.669999999999995</v>
      </c>
      <c r="M46"/>
      <c r="N46"/>
      <c r="O46"/>
      <c r="P46"/>
      <c r="Q46"/>
      <c r="R46"/>
      <c r="S46"/>
      <c r="T46"/>
    </row>
    <row r="47" spans="1:20" x14ac:dyDescent="0.25">
      <c r="A47" s="2" t="s">
        <v>26</v>
      </c>
      <c r="B47" s="6">
        <v>15</v>
      </c>
      <c r="C47" s="21" t="s">
        <v>3</v>
      </c>
      <c r="D47" s="10">
        <v>38.11</v>
      </c>
      <c r="E47" s="10">
        <v>53.06</v>
      </c>
      <c r="F47" s="10">
        <f t="shared" si="5"/>
        <v>14.950000000000003</v>
      </c>
      <c r="G47" s="21" t="s">
        <v>0</v>
      </c>
      <c r="H47" s="18">
        <f t="shared" si="6"/>
        <v>38.646000000000001</v>
      </c>
      <c r="I47" s="18"/>
      <c r="J47" s="18">
        <f t="shared" si="2"/>
        <v>53.596000000000004</v>
      </c>
      <c r="K47" s="18">
        <f t="shared" si="4"/>
        <v>14.950000000000003</v>
      </c>
      <c r="L47" s="2"/>
    </row>
    <row r="48" spans="1:20" s="2" customFormat="1" x14ac:dyDescent="0.25">
      <c r="A48" t="s">
        <v>26</v>
      </c>
      <c r="B48" s="5">
        <v>16</v>
      </c>
      <c r="C48" s="20" t="s">
        <v>3</v>
      </c>
      <c r="D48" s="9">
        <v>30.4</v>
      </c>
      <c r="E48" s="9">
        <v>56.17</v>
      </c>
      <c r="F48" s="9">
        <f t="shared" si="5"/>
        <v>25.770000000000003</v>
      </c>
      <c r="G48" s="20" t="s">
        <v>0</v>
      </c>
      <c r="H48" s="18">
        <f t="shared" si="6"/>
        <v>30.936</v>
      </c>
      <c r="I48" s="18"/>
      <c r="J48" s="18">
        <f t="shared" si="2"/>
        <v>56.706000000000003</v>
      </c>
      <c r="K48" s="18">
        <f t="shared" si="4"/>
        <v>25.770000000000003</v>
      </c>
      <c r="L48"/>
      <c r="M48"/>
      <c r="N48"/>
      <c r="O48"/>
      <c r="P48"/>
      <c r="Q48"/>
      <c r="R48"/>
      <c r="S48"/>
      <c r="T48"/>
    </row>
    <row r="49" spans="1:20" s="2" customFormat="1" x14ac:dyDescent="0.25">
      <c r="A49" t="s">
        <v>26</v>
      </c>
      <c r="B49" s="5">
        <v>17</v>
      </c>
      <c r="C49" s="20" t="s">
        <v>3</v>
      </c>
      <c r="D49" s="9">
        <v>31.18</v>
      </c>
      <c r="E49" s="9">
        <v>45.34</v>
      </c>
      <c r="F49" s="9">
        <f t="shared" si="5"/>
        <v>14.160000000000004</v>
      </c>
      <c r="G49" s="20" t="s">
        <v>0</v>
      </c>
      <c r="H49" s="18">
        <f t="shared" si="6"/>
        <v>31.716000000000001</v>
      </c>
      <c r="I49" s="18"/>
      <c r="J49" s="18">
        <f t="shared" si="2"/>
        <v>45.876000000000005</v>
      </c>
      <c r="K49" s="18">
        <f t="shared" si="4"/>
        <v>14.160000000000004</v>
      </c>
      <c r="L49"/>
      <c r="M49"/>
      <c r="N49"/>
      <c r="O49"/>
      <c r="P49"/>
      <c r="Q49"/>
      <c r="R49"/>
      <c r="S49"/>
      <c r="T49"/>
    </row>
    <row r="50" spans="1:20" x14ac:dyDescent="0.25">
      <c r="A50" t="s">
        <v>26</v>
      </c>
      <c r="B50" s="5">
        <v>18</v>
      </c>
      <c r="C50" s="20" t="s">
        <v>3</v>
      </c>
      <c r="D50" s="9">
        <v>30.47</v>
      </c>
      <c r="E50" s="9">
        <v>51.75</v>
      </c>
      <c r="F50" s="9">
        <f t="shared" si="5"/>
        <v>21.28</v>
      </c>
      <c r="G50" s="20" t="s">
        <v>0</v>
      </c>
      <c r="H50" s="18">
        <f t="shared" si="6"/>
        <v>31.006</v>
      </c>
      <c r="I50" s="18"/>
      <c r="J50" s="18">
        <f t="shared" ref="J50:J81" si="7">+E50+0.536</f>
        <v>52.286000000000001</v>
      </c>
      <c r="K50" s="18">
        <f t="shared" si="4"/>
        <v>21.28</v>
      </c>
      <c r="M50"/>
      <c r="N50"/>
      <c r="O50"/>
      <c r="P50"/>
      <c r="Q50"/>
      <c r="R50"/>
      <c r="S50"/>
      <c r="T50"/>
    </row>
    <row r="51" spans="1:20" x14ac:dyDescent="0.25">
      <c r="A51" s="2" t="s">
        <v>26</v>
      </c>
      <c r="B51" s="6">
        <v>20</v>
      </c>
      <c r="C51" s="21" t="s">
        <v>4</v>
      </c>
      <c r="D51" s="10">
        <v>30.49</v>
      </c>
      <c r="E51" s="10">
        <v>45.39</v>
      </c>
      <c r="F51" s="10">
        <f t="shared" si="5"/>
        <v>14.900000000000002</v>
      </c>
      <c r="G51" s="21" t="s">
        <v>0</v>
      </c>
      <c r="H51" s="18">
        <f t="shared" si="6"/>
        <v>31.026</v>
      </c>
      <c r="I51" s="18"/>
      <c r="J51" s="18">
        <f t="shared" si="7"/>
        <v>45.926000000000002</v>
      </c>
      <c r="K51" s="18">
        <f t="shared" ref="K51:K59" si="8">+J51-H51</f>
        <v>14.900000000000002</v>
      </c>
      <c r="L51" s="2"/>
    </row>
    <row r="52" spans="1:20" x14ac:dyDescent="0.25">
      <c r="A52" s="2" t="s">
        <v>26</v>
      </c>
      <c r="B52" s="6">
        <v>21</v>
      </c>
      <c r="C52" s="21" t="s">
        <v>4</v>
      </c>
      <c r="D52" s="10">
        <v>30.49</v>
      </c>
      <c r="E52" s="10">
        <v>48.73</v>
      </c>
      <c r="F52" s="10">
        <f t="shared" si="5"/>
        <v>18.239999999999998</v>
      </c>
      <c r="G52" s="21" t="s">
        <v>0</v>
      </c>
      <c r="H52" s="18">
        <f t="shared" si="6"/>
        <v>31.026</v>
      </c>
      <c r="I52" s="18"/>
      <c r="J52" s="18">
        <f t="shared" si="7"/>
        <v>49.265999999999998</v>
      </c>
      <c r="K52" s="18">
        <f t="shared" si="8"/>
        <v>18.239999999999998</v>
      </c>
      <c r="L52" s="2"/>
    </row>
    <row r="53" spans="1:20" x14ac:dyDescent="0.25">
      <c r="A53" t="s">
        <v>26</v>
      </c>
      <c r="B53" s="6">
        <v>22</v>
      </c>
      <c r="C53" s="20" t="s">
        <v>2</v>
      </c>
      <c r="D53" s="9">
        <v>38.049999999999997</v>
      </c>
      <c r="E53" s="9">
        <v>59.81</v>
      </c>
      <c r="F53" s="9">
        <f t="shared" si="5"/>
        <v>21.760000000000005</v>
      </c>
      <c r="G53" s="20" t="s">
        <v>0</v>
      </c>
      <c r="H53" s="18">
        <f t="shared" si="6"/>
        <v>38.585999999999999</v>
      </c>
      <c r="I53" s="18"/>
      <c r="J53" s="18">
        <f t="shared" si="7"/>
        <v>60.346000000000004</v>
      </c>
      <c r="K53" s="18">
        <f t="shared" si="8"/>
        <v>21.760000000000005</v>
      </c>
      <c r="M53"/>
      <c r="N53"/>
      <c r="O53"/>
      <c r="P53"/>
      <c r="Q53"/>
      <c r="R53"/>
      <c r="S53"/>
      <c r="T53"/>
    </row>
    <row r="54" spans="1:20" x14ac:dyDescent="0.25">
      <c r="A54" t="s">
        <v>26</v>
      </c>
      <c r="B54" s="6">
        <v>23</v>
      </c>
      <c r="C54" s="20" t="s">
        <v>2</v>
      </c>
      <c r="D54" s="9">
        <v>30.75</v>
      </c>
      <c r="E54" s="9">
        <v>49.12</v>
      </c>
      <c r="F54" s="9">
        <f t="shared" si="5"/>
        <v>18.369999999999997</v>
      </c>
      <c r="G54" s="20" t="s">
        <v>0</v>
      </c>
      <c r="H54" s="18">
        <f t="shared" si="6"/>
        <v>31.286000000000001</v>
      </c>
      <c r="I54" s="18"/>
      <c r="J54" s="18">
        <f t="shared" si="7"/>
        <v>49.655999999999999</v>
      </c>
      <c r="K54" s="18">
        <f t="shared" si="8"/>
        <v>18.369999999999997</v>
      </c>
      <c r="M54"/>
      <c r="N54"/>
      <c r="O54"/>
      <c r="P54"/>
      <c r="Q54"/>
      <c r="R54"/>
      <c r="S54"/>
      <c r="T54"/>
    </row>
    <row r="55" spans="1:20" x14ac:dyDescent="0.25">
      <c r="A55" s="3" t="s">
        <v>27</v>
      </c>
      <c r="B55" s="7">
        <v>95</v>
      </c>
      <c r="C55" s="22" t="s">
        <v>4</v>
      </c>
      <c r="D55" s="11">
        <v>37.6</v>
      </c>
      <c r="E55" s="11">
        <v>52.4</v>
      </c>
      <c r="F55" s="11">
        <f t="shared" si="5"/>
        <v>14.799999999999997</v>
      </c>
      <c r="G55" s="22" t="s">
        <v>0</v>
      </c>
      <c r="H55" s="18">
        <f t="shared" si="6"/>
        <v>38.136000000000003</v>
      </c>
      <c r="I55" s="18"/>
      <c r="J55" s="18">
        <f t="shared" si="7"/>
        <v>52.936</v>
      </c>
      <c r="K55" s="18">
        <f t="shared" si="8"/>
        <v>14.799999999999997</v>
      </c>
      <c r="M55"/>
      <c r="N55"/>
      <c r="O55"/>
      <c r="P55"/>
      <c r="Q55"/>
      <c r="R55"/>
      <c r="S55"/>
      <c r="T55"/>
    </row>
    <row r="56" spans="1:20" x14ac:dyDescent="0.25">
      <c r="A56" s="3" t="s">
        <v>27</v>
      </c>
      <c r="B56" s="7">
        <v>119</v>
      </c>
      <c r="C56" s="22" t="s">
        <v>4</v>
      </c>
      <c r="D56" s="11">
        <v>29.96</v>
      </c>
      <c r="E56" s="11">
        <v>50.1</v>
      </c>
      <c r="F56" s="11">
        <f t="shared" si="5"/>
        <v>20.14</v>
      </c>
      <c r="G56" s="22" t="s">
        <v>0</v>
      </c>
      <c r="H56" s="18">
        <f t="shared" si="6"/>
        <v>30.496000000000002</v>
      </c>
      <c r="I56" s="18"/>
      <c r="J56" s="18">
        <f t="shared" si="7"/>
        <v>50.636000000000003</v>
      </c>
      <c r="K56" s="18">
        <f t="shared" si="8"/>
        <v>20.14</v>
      </c>
      <c r="M56"/>
      <c r="N56"/>
      <c r="O56"/>
      <c r="P56"/>
      <c r="Q56"/>
      <c r="R56"/>
      <c r="S56"/>
      <c r="T56"/>
    </row>
    <row r="57" spans="1:20" x14ac:dyDescent="0.25">
      <c r="A57" s="3" t="s">
        <v>27</v>
      </c>
      <c r="B57" s="7">
        <v>264</v>
      </c>
      <c r="C57" s="22" t="s">
        <v>4</v>
      </c>
      <c r="D57" s="11">
        <v>35.9</v>
      </c>
      <c r="E57" s="11">
        <v>54.94</v>
      </c>
      <c r="F57" s="11">
        <f t="shared" si="5"/>
        <v>19.04</v>
      </c>
      <c r="G57" s="22" t="s">
        <v>0</v>
      </c>
      <c r="H57" s="18">
        <f t="shared" si="6"/>
        <v>36.436</v>
      </c>
      <c r="I57" s="18"/>
      <c r="J57" s="18">
        <f t="shared" si="7"/>
        <v>55.475999999999999</v>
      </c>
      <c r="K57" s="18">
        <f t="shared" si="8"/>
        <v>19.04</v>
      </c>
      <c r="M57"/>
      <c r="N57"/>
      <c r="O57"/>
      <c r="P57"/>
      <c r="Q57"/>
      <c r="R57"/>
      <c r="S57"/>
      <c r="T57"/>
    </row>
    <row r="58" spans="1:20" x14ac:dyDescent="0.25">
      <c r="A58" s="3" t="s">
        <v>27</v>
      </c>
      <c r="B58" s="7">
        <v>282</v>
      </c>
      <c r="C58" s="22" t="s">
        <v>4</v>
      </c>
      <c r="D58" s="11">
        <v>31.55</v>
      </c>
      <c r="E58" s="11">
        <v>50.4</v>
      </c>
      <c r="F58" s="11">
        <f t="shared" si="5"/>
        <v>18.849999999999998</v>
      </c>
      <c r="G58" s="22" t="s">
        <v>0</v>
      </c>
      <c r="H58" s="18">
        <f t="shared" si="6"/>
        <v>32.085999999999999</v>
      </c>
      <c r="I58" s="18"/>
      <c r="J58" s="18">
        <f t="shared" si="7"/>
        <v>50.936</v>
      </c>
      <c r="K58" s="18">
        <f t="shared" si="8"/>
        <v>18.850000000000001</v>
      </c>
      <c r="M58"/>
      <c r="N58"/>
      <c r="O58"/>
      <c r="P58"/>
      <c r="Q58"/>
      <c r="R58"/>
      <c r="S58"/>
      <c r="T58"/>
    </row>
    <row r="59" spans="1:20" x14ac:dyDescent="0.25">
      <c r="A59" s="3" t="s">
        <v>27</v>
      </c>
      <c r="B59" s="7">
        <v>336</v>
      </c>
      <c r="C59" s="23" t="s">
        <v>2</v>
      </c>
      <c r="D59" s="11">
        <v>30.3</v>
      </c>
      <c r="E59" s="11">
        <v>47</v>
      </c>
      <c r="F59" s="11">
        <f t="shared" si="5"/>
        <v>16.7</v>
      </c>
      <c r="G59" s="22" t="s">
        <v>0</v>
      </c>
      <c r="H59" s="18">
        <f t="shared" si="6"/>
        <v>30.836000000000002</v>
      </c>
      <c r="I59" s="18"/>
      <c r="J59" s="18">
        <f t="shared" si="7"/>
        <v>47.536000000000001</v>
      </c>
      <c r="K59" s="18">
        <f t="shared" si="8"/>
        <v>16.7</v>
      </c>
      <c r="M59"/>
      <c r="N59"/>
      <c r="O59"/>
      <c r="P59"/>
      <c r="Q59"/>
      <c r="R59"/>
      <c r="S59"/>
      <c r="T59"/>
    </row>
    <row r="60" spans="1:20" x14ac:dyDescent="0.25">
      <c r="A60" s="3" t="s">
        <v>27</v>
      </c>
      <c r="B60" s="7">
        <v>340</v>
      </c>
      <c r="C60" s="23" t="s">
        <v>4</v>
      </c>
      <c r="D60" s="12">
        <v>30.58</v>
      </c>
      <c r="E60" s="12">
        <v>48.52</v>
      </c>
      <c r="F60" s="11">
        <f t="shared" si="5"/>
        <v>17.940000000000005</v>
      </c>
      <c r="G60" s="22" t="s">
        <v>0</v>
      </c>
      <c r="H60" s="18">
        <f t="shared" si="6"/>
        <v>31.116</v>
      </c>
      <c r="I60" s="18"/>
      <c r="J60" s="18">
        <f t="shared" si="7"/>
        <v>49.056000000000004</v>
      </c>
      <c r="K60" s="18">
        <f t="shared" ref="K60:K69" si="9">+J60-H60</f>
        <v>17.940000000000005</v>
      </c>
      <c r="M60"/>
      <c r="N60"/>
      <c r="O60"/>
      <c r="P60"/>
      <c r="Q60"/>
      <c r="R60"/>
      <c r="S60"/>
      <c r="T60"/>
    </row>
    <row r="61" spans="1:20" x14ac:dyDescent="0.25">
      <c r="A61" s="3" t="s">
        <v>27</v>
      </c>
      <c r="B61" s="7">
        <v>357</v>
      </c>
      <c r="C61" s="23" t="s">
        <v>4</v>
      </c>
      <c r="D61" s="11">
        <v>33.99</v>
      </c>
      <c r="E61" s="11">
        <v>59.1</v>
      </c>
      <c r="F61" s="11">
        <f t="shared" si="5"/>
        <v>25.11</v>
      </c>
      <c r="G61" s="22" t="s">
        <v>0</v>
      </c>
      <c r="H61" s="18">
        <f t="shared" si="6"/>
        <v>34.526000000000003</v>
      </c>
      <c r="I61" s="18"/>
      <c r="J61" s="18">
        <f t="shared" si="7"/>
        <v>59.636000000000003</v>
      </c>
      <c r="K61" s="18">
        <f t="shared" si="9"/>
        <v>25.11</v>
      </c>
      <c r="M61"/>
      <c r="N61"/>
      <c r="O61"/>
      <c r="P61"/>
      <c r="Q61"/>
      <c r="R61"/>
      <c r="S61"/>
      <c r="T61"/>
    </row>
    <row r="62" spans="1:20" x14ac:dyDescent="0.25">
      <c r="A62" s="3" t="s">
        <v>27</v>
      </c>
      <c r="B62" s="7">
        <v>371</v>
      </c>
      <c r="C62" s="23" t="s">
        <v>2</v>
      </c>
      <c r="D62" s="11">
        <v>35</v>
      </c>
      <c r="E62" s="11">
        <v>39.5</v>
      </c>
      <c r="F62" s="11">
        <f t="shared" si="5"/>
        <v>4.5</v>
      </c>
      <c r="G62" s="22" t="s">
        <v>0</v>
      </c>
      <c r="H62" s="18">
        <f t="shared" si="6"/>
        <v>35.536000000000001</v>
      </c>
      <c r="I62" s="18"/>
      <c r="J62" s="18">
        <f t="shared" si="7"/>
        <v>40.036000000000001</v>
      </c>
      <c r="K62" s="18">
        <f t="shared" si="9"/>
        <v>4.5</v>
      </c>
      <c r="M62"/>
      <c r="N62"/>
      <c r="O62"/>
      <c r="P62"/>
      <c r="Q62"/>
      <c r="R62"/>
      <c r="S62"/>
      <c r="T62"/>
    </row>
    <row r="63" spans="1:20" x14ac:dyDescent="0.25">
      <c r="A63" s="3" t="s">
        <v>27</v>
      </c>
      <c r="B63" s="7">
        <v>374</v>
      </c>
      <c r="C63" s="23" t="s">
        <v>4</v>
      </c>
      <c r="D63" s="11">
        <v>33.549999999999997</v>
      </c>
      <c r="E63" s="11">
        <v>48.75</v>
      </c>
      <c r="F63" s="11">
        <f t="shared" si="5"/>
        <v>15.200000000000003</v>
      </c>
      <c r="G63" s="22" t="s">
        <v>0</v>
      </c>
      <c r="H63" s="18">
        <f t="shared" si="6"/>
        <v>34.085999999999999</v>
      </c>
      <c r="I63" s="18"/>
      <c r="J63" s="18">
        <f t="shared" si="7"/>
        <v>49.286000000000001</v>
      </c>
      <c r="K63" s="18">
        <f t="shared" si="9"/>
        <v>15.200000000000003</v>
      </c>
      <c r="M63"/>
      <c r="N63"/>
      <c r="O63"/>
      <c r="P63"/>
      <c r="Q63"/>
      <c r="R63"/>
      <c r="S63"/>
      <c r="T63"/>
    </row>
    <row r="64" spans="1:20" x14ac:dyDescent="0.25">
      <c r="A64" s="3" t="s">
        <v>27</v>
      </c>
      <c r="B64" s="7">
        <v>377</v>
      </c>
      <c r="C64" s="23" t="s">
        <v>2</v>
      </c>
      <c r="D64" s="11">
        <v>34.299999999999997</v>
      </c>
      <c r="E64" s="11">
        <v>36.17</v>
      </c>
      <c r="F64" s="11">
        <f t="shared" si="5"/>
        <v>1.8700000000000045</v>
      </c>
      <c r="G64" s="22" t="s">
        <v>0</v>
      </c>
      <c r="H64" s="18">
        <f t="shared" si="6"/>
        <v>34.835999999999999</v>
      </c>
      <c r="I64" s="18"/>
      <c r="J64" s="18">
        <f t="shared" si="7"/>
        <v>36.706000000000003</v>
      </c>
      <c r="K64" s="18">
        <f t="shared" si="9"/>
        <v>1.8700000000000045</v>
      </c>
      <c r="M64"/>
      <c r="N64"/>
      <c r="O64"/>
      <c r="P64"/>
      <c r="Q64"/>
      <c r="R64"/>
      <c r="S64"/>
      <c r="T64"/>
    </row>
    <row r="65" spans="1:20" x14ac:dyDescent="0.25">
      <c r="A65" s="4" t="s">
        <v>27</v>
      </c>
      <c r="B65" s="8">
        <v>378</v>
      </c>
      <c r="C65" s="23" t="s">
        <v>4</v>
      </c>
      <c r="D65" s="12">
        <v>30.5</v>
      </c>
      <c r="E65" s="12">
        <v>58.78</v>
      </c>
      <c r="F65" s="12">
        <f t="shared" si="5"/>
        <v>28.28</v>
      </c>
      <c r="G65" s="23" t="s">
        <v>0</v>
      </c>
      <c r="H65" s="18">
        <f t="shared" si="6"/>
        <v>31.036000000000001</v>
      </c>
      <c r="I65" s="18"/>
      <c r="J65" s="18">
        <f t="shared" si="7"/>
        <v>59.316000000000003</v>
      </c>
      <c r="K65" s="18">
        <f t="shared" si="9"/>
        <v>28.28</v>
      </c>
      <c r="L65" s="2"/>
    </row>
    <row r="66" spans="1:20" x14ac:dyDescent="0.25">
      <c r="A66" s="3" t="s">
        <v>27</v>
      </c>
      <c r="B66" s="7">
        <v>379</v>
      </c>
      <c r="C66" s="23" t="s">
        <v>4</v>
      </c>
      <c r="D66" s="11">
        <v>38.85</v>
      </c>
      <c r="E66" s="11">
        <v>55.4</v>
      </c>
      <c r="F66" s="11">
        <f t="shared" si="5"/>
        <v>16.549999999999997</v>
      </c>
      <c r="G66" s="22" t="s">
        <v>0</v>
      </c>
      <c r="H66" s="18">
        <f t="shared" si="6"/>
        <v>39.386000000000003</v>
      </c>
      <c r="I66" s="18"/>
      <c r="J66" s="18">
        <f t="shared" si="7"/>
        <v>55.936</v>
      </c>
      <c r="K66" s="18">
        <f t="shared" si="9"/>
        <v>16.549999999999997</v>
      </c>
      <c r="M66"/>
      <c r="N66"/>
      <c r="O66"/>
      <c r="P66"/>
      <c r="Q66"/>
      <c r="R66"/>
      <c r="S66"/>
      <c r="T66"/>
    </row>
    <row r="67" spans="1:20" x14ac:dyDescent="0.25">
      <c r="A67" s="3" t="s">
        <v>27</v>
      </c>
      <c r="B67" s="7">
        <v>393</v>
      </c>
      <c r="C67" s="22" t="s">
        <v>2</v>
      </c>
      <c r="D67" s="11">
        <v>32.17</v>
      </c>
      <c r="E67" s="11">
        <v>62.43</v>
      </c>
      <c r="F67" s="11">
        <f t="shared" si="5"/>
        <v>30.259999999999998</v>
      </c>
      <c r="G67" s="22" t="s">
        <v>0</v>
      </c>
      <c r="H67" s="18">
        <f t="shared" si="6"/>
        <v>32.706000000000003</v>
      </c>
      <c r="I67" s="18"/>
      <c r="J67" s="18">
        <f t="shared" si="7"/>
        <v>62.966000000000001</v>
      </c>
      <c r="K67" s="18">
        <f t="shared" si="9"/>
        <v>30.259999999999998</v>
      </c>
      <c r="M67"/>
      <c r="N67"/>
      <c r="O67"/>
      <c r="P67"/>
      <c r="Q67"/>
      <c r="R67"/>
      <c r="S67"/>
      <c r="T67"/>
    </row>
    <row r="68" spans="1:20" x14ac:dyDescent="0.25">
      <c r="A68" t="s">
        <v>28</v>
      </c>
      <c r="B68" s="5">
        <v>4</v>
      </c>
      <c r="C68" s="20" t="s">
        <v>3</v>
      </c>
      <c r="D68" s="9">
        <v>30.33</v>
      </c>
      <c r="E68" s="9">
        <v>56.12</v>
      </c>
      <c r="F68" s="9">
        <f t="shared" si="5"/>
        <v>25.79</v>
      </c>
      <c r="G68" s="20" t="s">
        <v>0</v>
      </c>
      <c r="H68" s="18">
        <f t="shared" si="6"/>
        <v>30.866</v>
      </c>
      <c r="I68" s="18"/>
      <c r="J68" s="18">
        <f t="shared" si="7"/>
        <v>56.655999999999999</v>
      </c>
      <c r="K68" s="18">
        <f t="shared" si="9"/>
        <v>25.79</v>
      </c>
      <c r="M68"/>
      <c r="N68"/>
      <c r="O68"/>
      <c r="P68"/>
      <c r="Q68"/>
      <c r="R68"/>
      <c r="S68"/>
      <c r="T68"/>
    </row>
    <row r="69" spans="1:20" x14ac:dyDescent="0.25">
      <c r="A69" t="s">
        <v>28</v>
      </c>
      <c r="B69" s="5">
        <v>7</v>
      </c>
      <c r="C69" s="20" t="s">
        <v>3</v>
      </c>
      <c r="D69" s="9">
        <v>30.7</v>
      </c>
      <c r="E69" s="9">
        <v>50.35</v>
      </c>
      <c r="F69" s="9">
        <f t="shared" si="5"/>
        <v>19.650000000000002</v>
      </c>
      <c r="G69" s="20" t="s">
        <v>0</v>
      </c>
      <c r="H69" s="18">
        <f t="shared" si="6"/>
        <v>31.236000000000001</v>
      </c>
      <c r="I69" s="18"/>
      <c r="J69" s="18">
        <f t="shared" si="7"/>
        <v>50.886000000000003</v>
      </c>
      <c r="K69" s="18">
        <f t="shared" si="9"/>
        <v>19.650000000000002</v>
      </c>
      <c r="M69"/>
      <c r="N69"/>
      <c r="O69"/>
      <c r="P69"/>
      <c r="Q69"/>
      <c r="R69"/>
      <c r="S69"/>
      <c r="T69"/>
    </row>
    <row r="70" spans="1:20" x14ac:dyDescent="0.25">
      <c r="A70" t="s">
        <v>28</v>
      </c>
      <c r="B70" s="5">
        <v>19</v>
      </c>
      <c r="C70" s="21" t="s">
        <v>3</v>
      </c>
      <c r="D70" s="10">
        <v>30.4</v>
      </c>
      <c r="E70" s="10">
        <v>56.05</v>
      </c>
      <c r="F70" s="10">
        <f t="shared" si="5"/>
        <v>25.65</v>
      </c>
      <c r="G70" s="20" t="s">
        <v>0</v>
      </c>
      <c r="H70" s="18">
        <f t="shared" si="6"/>
        <v>30.936</v>
      </c>
      <c r="I70" s="18"/>
      <c r="J70" s="18">
        <f t="shared" si="7"/>
        <v>56.585999999999999</v>
      </c>
      <c r="K70" s="18">
        <f t="shared" ref="K70:K77" si="10">+J70-H70</f>
        <v>25.65</v>
      </c>
      <c r="M70"/>
      <c r="N70"/>
      <c r="O70"/>
      <c r="P70"/>
      <c r="Q70"/>
      <c r="R70"/>
      <c r="S70"/>
      <c r="T70"/>
    </row>
    <row r="71" spans="1:20" x14ac:dyDescent="0.25">
      <c r="A71" t="s">
        <v>29</v>
      </c>
      <c r="B71" s="5">
        <v>12</v>
      </c>
      <c r="C71" s="21" t="s">
        <v>3</v>
      </c>
      <c r="D71" s="9">
        <v>30.45</v>
      </c>
      <c r="E71" s="9">
        <v>50.17</v>
      </c>
      <c r="F71" s="9">
        <f t="shared" ref="F71:F91" si="11">+E71-D71</f>
        <v>19.720000000000002</v>
      </c>
      <c r="G71" s="20" t="s">
        <v>47</v>
      </c>
      <c r="H71" s="18">
        <f t="shared" ref="H71:H93" si="12">+D71+0.536</f>
        <v>30.986000000000001</v>
      </c>
      <c r="I71" s="18"/>
      <c r="J71" s="18">
        <f t="shared" si="7"/>
        <v>50.706000000000003</v>
      </c>
      <c r="K71" s="18">
        <f t="shared" si="10"/>
        <v>19.720000000000002</v>
      </c>
      <c r="M71"/>
      <c r="N71"/>
      <c r="O71"/>
      <c r="P71"/>
      <c r="Q71"/>
      <c r="R71"/>
      <c r="S71"/>
      <c r="T71"/>
    </row>
    <row r="72" spans="1:20" x14ac:dyDescent="0.25">
      <c r="A72" t="s">
        <v>29</v>
      </c>
      <c r="B72" s="5">
        <v>16</v>
      </c>
      <c r="C72" s="21" t="s">
        <v>3</v>
      </c>
      <c r="D72" s="9">
        <v>35.39</v>
      </c>
      <c r="E72" s="9">
        <v>50.17</v>
      </c>
      <c r="F72" s="9">
        <f t="shared" si="11"/>
        <v>14.780000000000001</v>
      </c>
      <c r="G72" s="20" t="s">
        <v>47</v>
      </c>
      <c r="H72" s="18">
        <f t="shared" si="12"/>
        <v>35.926000000000002</v>
      </c>
      <c r="I72" s="18"/>
      <c r="J72" s="18">
        <f t="shared" si="7"/>
        <v>50.706000000000003</v>
      </c>
      <c r="K72" s="18">
        <f t="shared" si="10"/>
        <v>14.780000000000001</v>
      </c>
      <c r="M72"/>
      <c r="N72"/>
      <c r="O72"/>
      <c r="P72"/>
      <c r="Q72"/>
      <c r="R72"/>
      <c r="S72"/>
      <c r="T72"/>
    </row>
    <row r="73" spans="1:20" x14ac:dyDescent="0.25">
      <c r="A73" t="s">
        <v>29</v>
      </c>
      <c r="B73" s="5">
        <v>26</v>
      </c>
      <c r="C73" s="21" t="s">
        <v>3</v>
      </c>
      <c r="D73" s="9">
        <v>31.05</v>
      </c>
      <c r="E73" s="9">
        <v>49.46</v>
      </c>
      <c r="F73" s="9">
        <f t="shared" si="11"/>
        <v>18.41</v>
      </c>
      <c r="G73" s="20" t="s">
        <v>47</v>
      </c>
      <c r="H73" s="18">
        <f t="shared" si="12"/>
        <v>31.586000000000002</v>
      </c>
      <c r="I73" s="18"/>
      <c r="J73" s="18">
        <f t="shared" si="7"/>
        <v>49.996000000000002</v>
      </c>
      <c r="K73" s="18">
        <f t="shared" si="10"/>
        <v>18.41</v>
      </c>
      <c r="M73"/>
      <c r="N73"/>
      <c r="O73"/>
      <c r="P73"/>
      <c r="Q73"/>
      <c r="R73"/>
      <c r="S73"/>
      <c r="T73"/>
    </row>
    <row r="74" spans="1:20" s="2" customFormat="1" x14ac:dyDescent="0.25">
      <c r="A74" t="s">
        <v>29</v>
      </c>
      <c r="B74" s="5">
        <v>35</v>
      </c>
      <c r="C74" s="21" t="s">
        <v>3</v>
      </c>
      <c r="D74" s="9">
        <v>31.12</v>
      </c>
      <c r="E74" s="9">
        <v>50.02</v>
      </c>
      <c r="F74" s="9">
        <f t="shared" si="11"/>
        <v>18.900000000000002</v>
      </c>
      <c r="G74" s="20" t="s">
        <v>47</v>
      </c>
      <c r="H74" s="18">
        <f t="shared" si="12"/>
        <v>31.656000000000002</v>
      </c>
      <c r="I74" s="18"/>
      <c r="J74" s="18">
        <f t="shared" si="7"/>
        <v>50.556000000000004</v>
      </c>
      <c r="K74" s="18">
        <f t="shared" si="10"/>
        <v>18.900000000000002</v>
      </c>
      <c r="L74"/>
      <c r="M74"/>
      <c r="N74"/>
      <c r="O74"/>
      <c r="P74"/>
      <c r="Q74"/>
      <c r="R74"/>
      <c r="S74"/>
      <c r="T74"/>
    </row>
    <row r="75" spans="1:20" x14ac:dyDescent="0.25">
      <c r="A75" t="s">
        <v>30</v>
      </c>
      <c r="B75" s="24" t="s">
        <v>38</v>
      </c>
      <c r="C75" s="21" t="s">
        <v>3</v>
      </c>
      <c r="D75" s="10">
        <v>33.85</v>
      </c>
      <c r="E75" s="10">
        <v>56.76</v>
      </c>
      <c r="F75" s="10">
        <f t="shared" si="11"/>
        <v>22.909999999999997</v>
      </c>
      <c r="G75" s="20" t="s">
        <v>47</v>
      </c>
      <c r="H75" s="18">
        <f t="shared" si="12"/>
        <v>34.386000000000003</v>
      </c>
      <c r="I75" s="18"/>
      <c r="J75" s="18">
        <f t="shared" si="7"/>
        <v>57.295999999999999</v>
      </c>
      <c r="K75" s="18">
        <f t="shared" si="10"/>
        <v>22.909999999999997</v>
      </c>
      <c r="M75"/>
      <c r="N75"/>
      <c r="O75"/>
      <c r="P75"/>
      <c r="Q75"/>
      <c r="R75"/>
      <c r="S75"/>
      <c r="T75"/>
    </row>
    <row r="76" spans="1:20" x14ac:dyDescent="0.25">
      <c r="A76" t="s">
        <v>31</v>
      </c>
      <c r="B76" s="5" t="s">
        <v>5</v>
      </c>
      <c r="C76" s="21" t="s">
        <v>3</v>
      </c>
      <c r="D76" s="10">
        <v>31.67</v>
      </c>
      <c r="E76" s="10">
        <v>59.11</v>
      </c>
      <c r="F76" s="10">
        <f t="shared" si="11"/>
        <v>27.439999999999998</v>
      </c>
      <c r="G76" s="20" t="s">
        <v>0</v>
      </c>
      <c r="H76" s="18">
        <f t="shared" si="12"/>
        <v>32.206000000000003</v>
      </c>
      <c r="I76" s="18"/>
      <c r="J76" s="18">
        <f t="shared" si="7"/>
        <v>59.646000000000001</v>
      </c>
      <c r="K76" s="18">
        <f t="shared" si="10"/>
        <v>27.439999999999998</v>
      </c>
      <c r="M76"/>
      <c r="N76"/>
      <c r="O76"/>
      <c r="P76"/>
      <c r="Q76"/>
      <c r="R76"/>
      <c r="S76"/>
      <c r="T76"/>
    </row>
    <row r="77" spans="1:20" x14ac:dyDescent="0.25">
      <c r="A77" t="s">
        <v>32</v>
      </c>
      <c r="B77" s="5" t="s">
        <v>6</v>
      </c>
      <c r="C77" s="20" t="s">
        <v>2</v>
      </c>
      <c r="D77" s="9">
        <v>31.32</v>
      </c>
      <c r="E77" s="9">
        <v>54.49</v>
      </c>
      <c r="F77" s="9">
        <f t="shared" si="11"/>
        <v>23.17</v>
      </c>
      <c r="G77" s="20" t="s">
        <v>0</v>
      </c>
      <c r="H77" s="18">
        <f t="shared" si="12"/>
        <v>31.856000000000002</v>
      </c>
      <c r="I77" s="18"/>
      <c r="J77" s="18">
        <f t="shared" si="7"/>
        <v>55.026000000000003</v>
      </c>
      <c r="K77" s="18">
        <f t="shared" si="10"/>
        <v>23.17</v>
      </c>
      <c r="M77"/>
      <c r="N77"/>
      <c r="O77"/>
      <c r="P77"/>
      <c r="Q77"/>
      <c r="R77"/>
      <c r="S77"/>
      <c r="T77"/>
    </row>
    <row r="78" spans="1:20" s="2" customFormat="1" x14ac:dyDescent="0.25">
      <c r="A78" t="s">
        <v>39</v>
      </c>
      <c r="B78" s="5" t="s">
        <v>16</v>
      </c>
      <c r="C78" s="21" t="s">
        <v>2</v>
      </c>
      <c r="D78" s="9">
        <v>33.737000000000002</v>
      </c>
      <c r="E78" s="9">
        <v>33.807000000000002</v>
      </c>
      <c r="F78" s="9">
        <f t="shared" si="11"/>
        <v>7.0000000000000284E-2</v>
      </c>
      <c r="G78" s="20" t="s">
        <v>0</v>
      </c>
      <c r="H78" s="18">
        <f t="shared" si="12"/>
        <v>34.273000000000003</v>
      </c>
      <c r="I78" s="18"/>
      <c r="J78" s="18">
        <f t="shared" si="7"/>
        <v>34.343000000000004</v>
      </c>
      <c r="K78" s="18">
        <f t="shared" ref="K78:K91" si="13">+J78-H78</f>
        <v>7.0000000000000284E-2</v>
      </c>
    </row>
    <row r="79" spans="1:20" s="2" customFormat="1" x14ac:dyDescent="0.25">
      <c r="A79" t="s">
        <v>39</v>
      </c>
      <c r="B79" s="6" t="s">
        <v>15</v>
      </c>
      <c r="C79" s="21" t="s">
        <v>2</v>
      </c>
      <c r="D79" s="10">
        <v>33.737000000000002</v>
      </c>
      <c r="E79" s="10">
        <v>33.808</v>
      </c>
      <c r="F79" s="10">
        <f t="shared" si="11"/>
        <v>7.0999999999997954E-2</v>
      </c>
      <c r="G79" s="21" t="s">
        <v>0</v>
      </c>
      <c r="H79" s="18">
        <f t="shared" si="12"/>
        <v>34.273000000000003</v>
      </c>
      <c r="I79" s="18"/>
      <c r="J79" s="18">
        <f t="shared" si="7"/>
        <v>34.344000000000001</v>
      </c>
      <c r="K79" s="18">
        <f t="shared" si="13"/>
        <v>7.0999999999997954E-2</v>
      </c>
    </row>
    <row r="80" spans="1:20" x14ac:dyDescent="0.25">
      <c r="A80" t="s">
        <v>39</v>
      </c>
      <c r="B80" s="5" t="s">
        <v>17</v>
      </c>
      <c r="C80" s="21" t="s">
        <v>2</v>
      </c>
      <c r="D80" s="9">
        <v>33.747999999999998</v>
      </c>
      <c r="E80" s="9">
        <v>33.802</v>
      </c>
      <c r="F80" s="9">
        <f t="shared" si="11"/>
        <v>5.4000000000002046E-2</v>
      </c>
      <c r="G80" s="20" t="s">
        <v>0</v>
      </c>
      <c r="H80" s="18">
        <f t="shared" si="12"/>
        <v>34.283999999999999</v>
      </c>
      <c r="I80" s="18"/>
      <c r="J80" s="18">
        <f t="shared" si="7"/>
        <v>34.338000000000001</v>
      </c>
      <c r="K80" s="18">
        <f t="shared" si="13"/>
        <v>5.4000000000002046E-2</v>
      </c>
      <c r="L80" s="2"/>
    </row>
    <row r="81" spans="1:20" x14ac:dyDescent="0.25">
      <c r="A81" t="s">
        <v>40</v>
      </c>
      <c r="B81" s="5">
        <v>1</v>
      </c>
      <c r="C81" s="20" t="s">
        <v>3</v>
      </c>
      <c r="D81" s="9">
        <v>37.479999999999997</v>
      </c>
      <c r="E81" s="9">
        <v>50.31</v>
      </c>
      <c r="F81" s="9">
        <f t="shared" si="11"/>
        <v>12.830000000000005</v>
      </c>
      <c r="G81" s="20" t="s">
        <v>0</v>
      </c>
      <c r="H81" s="18">
        <f t="shared" si="12"/>
        <v>38.015999999999998</v>
      </c>
      <c r="I81" s="18"/>
      <c r="J81" s="18">
        <f t="shared" si="7"/>
        <v>50.846000000000004</v>
      </c>
      <c r="K81" s="18">
        <f t="shared" si="13"/>
        <v>12.830000000000005</v>
      </c>
      <c r="M81"/>
      <c r="N81"/>
      <c r="O81"/>
      <c r="P81"/>
      <c r="Q81"/>
      <c r="R81"/>
      <c r="S81"/>
      <c r="T81"/>
    </row>
    <row r="82" spans="1:20" x14ac:dyDescent="0.25">
      <c r="A82" t="s">
        <v>40</v>
      </c>
      <c r="B82" s="5">
        <v>2</v>
      </c>
      <c r="C82" s="20" t="s">
        <v>3</v>
      </c>
      <c r="D82" s="9">
        <v>30.41</v>
      </c>
      <c r="E82" s="9">
        <v>49.1</v>
      </c>
      <c r="F82" s="9">
        <f t="shared" si="11"/>
        <v>18.690000000000001</v>
      </c>
      <c r="G82" s="20" t="s">
        <v>0</v>
      </c>
      <c r="H82" s="18">
        <f t="shared" si="12"/>
        <v>30.946000000000002</v>
      </c>
      <c r="I82" s="18"/>
      <c r="J82" s="18">
        <f t="shared" ref="J82:J109" si="14">+E82+0.536</f>
        <v>49.636000000000003</v>
      </c>
      <c r="K82" s="18">
        <f t="shared" si="13"/>
        <v>18.690000000000001</v>
      </c>
      <c r="M82"/>
      <c r="N82"/>
      <c r="O82"/>
      <c r="P82"/>
      <c r="Q82"/>
      <c r="R82"/>
      <c r="S82"/>
      <c r="T82"/>
    </row>
    <row r="83" spans="1:20" x14ac:dyDescent="0.25">
      <c r="A83" t="s">
        <v>40</v>
      </c>
      <c r="B83" s="5">
        <v>3</v>
      </c>
      <c r="C83" s="20" t="s">
        <v>3</v>
      </c>
      <c r="D83" s="9">
        <v>30.32</v>
      </c>
      <c r="E83" s="9">
        <v>51.45</v>
      </c>
      <c r="F83" s="9">
        <f t="shared" si="11"/>
        <v>21.130000000000003</v>
      </c>
      <c r="G83" s="20" t="s">
        <v>0</v>
      </c>
      <c r="H83" s="18">
        <f t="shared" si="12"/>
        <v>30.856000000000002</v>
      </c>
      <c r="I83" s="18"/>
      <c r="J83" s="18">
        <f t="shared" si="14"/>
        <v>51.986000000000004</v>
      </c>
      <c r="K83" s="18">
        <f t="shared" si="13"/>
        <v>21.130000000000003</v>
      </c>
      <c r="M83"/>
      <c r="N83"/>
      <c r="O83"/>
      <c r="P83"/>
      <c r="Q83"/>
      <c r="R83"/>
      <c r="S83"/>
      <c r="T83"/>
    </row>
    <row r="84" spans="1:20" x14ac:dyDescent="0.25">
      <c r="A84" t="s">
        <v>40</v>
      </c>
      <c r="B84" s="5" t="s">
        <v>18</v>
      </c>
      <c r="C84" s="20" t="s">
        <v>3</v>
      </c>
      <c r="D84" s="9">
        <v>36.950000000000003</v>
      </c>
      <c r="E84" s="9">
        <v>54.4</v>
      </c>
      <c r="F84" s="9">
        <f t="shared" si="11"/>
        <v>17.449999999999996</v>
      </c>
      <c r="G84" s="20" t="s">
        <v>0</v>
      </c>
      <c r="H84" s="18">
        <f t="shared" si="12"/>
        <v>37.486000000000004</v>
      </c>
      <c r="I84" s="18"/>
      <c r="J84" s="18">
        <f t="shared" si="14"/>
        <v>54.936</v>
      </c>
      <c r="K84" s="18">
        <f t="shared" si="13"/>
        <v>17.449999999999996</v>
      </c>
      <c r="M84"/>
      <c r="N84"/>
      <c r="O84"/>
      <c r="P84"/>
      <c r="Q84"/>
      <c r="R84"/>
      <c r="S84"/>
      <c r="T84"/>
    </row>
    <row r="85" spans="1:20" s="2" customFormat="1" x14ac:dyDescent="0.25">
      <c r="A85" t="s">
        <v>40</v>
      </c>
      <c r="B85" s="5">
        <v>5</v>
      </c>
      <c r="C85" s="20" t="s">
        <v>3</v>
      </c>
      <c r="D85" s="9">
        <v>31.13</v>
      </c>
      <c r="E85" s="9">
        <v>58.44</v>
      </c>
      <c r="F85" s="9">
        <f t="shared" si="11"/>
        <v>27.31</v>
      </c>
      <c r="G85" s="20" t="s">
        <v>0</v>
      </c>
      <c r="H85" s="18">
        <f t="shared" si="12"/>
        <v>31.666</v>
      </c>
      <c r="I85" s="18"/>
      <c r="J85" s="18">
        <f t="shared" si="14"/>
        <v>58.975999999999999</v>
      </c>
      <c r="K85" s="18">
        <f t="shared" si="13"/>
        <v>27.31</v>
      </c>
      <c r="L85"/>
      <c r="M85"/>
      <c r="N85"/>
      <c r="O85"/>
      <c r="P85"/>
      <c r="Q85"/>
      <c r="R85"/>
      <c r="S85"/>
      <c r="T85"/>
    </row>
    <row r="86" spans="1:20" s="2" customFormat="1" x14ac:dyDescent="0.25">
      <c r="A86" t="s">
        <v>40</v>
      </c>
      <c r="B86" s="6">
        <v>6</v>
      </c>
      <c r="C86" s="21" t="s">
        <v>4</v>
      </c>
      <c r="D86" s="10">
        <v>32.229999999999997</v>
      </c>
      <c r="E86" s="10">
        <v>47.18</v>
      </c>
      <c r="F86" s="10">
        <f t="shared" si="11"/>
        <v>14.950000000000003</v>
      </c>
      <c r="G86" s="21" t="s">
        <v>0</v>
      </c>
      <c r="H86" s="18">
        <f t="shared" si="12"/>
        <v>32.765999999999998</v>
      </c>
      <c r="I86" s="18"/>
      <c r="J86" s="18">
        <f t="shared" si="14"/>
        <v>47.716000000000001</v>
      </c>
      <c r="K86" s="18">
        <f t="shared" si="13"/>
        <v>14.950000000000003</v>
      </c>
    </row>
    <row r="87" spans="1:20" x14ac:dyDescent="0.25">
      <c r="A87" t="s">
        <v>40</v>
      </c>
      <c r="B87" s="5">
        <v>7</v>
      </c>
      <c r="C87" s="20" t="s">
        <v>3</v>
      </c>
      <c r="D87" s="9">
        <v>31.05</v>
      </c>
      <c r="E87" s="9">
        <v>49.07</v>
      </c>
      <c r="F87" s="9">
        <f t="shared" si="11"/>
        <v>18.02</v>
      </c>
      <c r="G87" s="20" t="s">
        <v>0</v>
      </c>
      <c r="H87" s="18">
        <f t="shared" si="12"/>
        <v>31.586000000000002</v>
      </c>
      <c r="I87" s="18"/>
      <c r="J87" s="18">
        <f t="shared" si="14"/>
        <v>49.606000000000002</v>
      </c>
      <c r="K87" s="18">
        <f t="shared" si="13"/>
        <v>18.02</v>
      </c>
      <c r="M87"/>
      <c r="N87"/>
      <c r="O87"/>
      <c r="P87"/>
      <c r="Q87"/>
      <c r="R87"/>
      <c r="S87"/>
      <c r="T87"/>
    </row>
    <row r="88" spans="1:20" x14ac:dyDescent="0.25">
      <c r="A88" t="s">
        <v>40</v>
      </c>
      <c r="B88" s="5">
        <v>8</v>
      </c>
      <c r="C88" s="20" t="s">
        <v>3</v>
      </c>
      <c r="D88" s="9">
        <v>34.4</v>
      </c>
      <c r="E88" s="9">
        <v>48.14</v>
      </c>
      <c r="F88" s="9">
        <f t="shared" si="11"/>
        <v>13.740000000000002</v>
      </c>
      <c r="G88" s="20" t="s">
        <v>0</v>
      </c>
      <c r="H88" s="18">
        <f t="shared" si="12"/>
        <v>34.936</v>
      </c>
      <c r="I88" s="18"/>
      <c r="J88" s="18">
        <f t="shared" si="14"/>
        <v>48.676000000000002</v>
      </c>
      <c r="K88" s="18">
        <f t="shared" si="13"/>
        <v>13.740000000000002</v>
      </c>
      <c r="M88"/>
      <c r="N88"/>
      <c r="O88"/>
      <c r="P88"/>
      <c r="Q88"/>
      <c r="R88"/>
      <c r="S88"/>
      <c r="T88"/>
    </row>
    <row r="89" spans="1:20" x14ac:dyDescent="0.25">
      <c r="A89" t="s">
        <v>40</v>
      </c>
      <c r="B89" s="6">
        <v>9</v>
      </c>
      <c r="C89" s="21" t="s">
        <v>4</v>
      </c>
      <c r="D89" s="10">
        <v>34.049999999999997</v>
      </c>
      <c r="E89" s="10">
        <v>50.03</v>
      </c>
      <c r="F89" s="10">
        <f t="shared" si="11"/>
        <v>15.980000000000004</v>
      </c>
      <c r="G89" s="21" t="s">
        <v>0</v>
      </c>
      <c r="H89" s="18">
        <f t="shared" si="12"/>
        <v>34.585999999999999</v>
      </c>
      <c r="I89" s="18"/>
      <c r="J89" s="18">
        <f t="shared" si="14"/>
        <v>50.566000000000003</v>
      </c>
      <c r="K89" s="18">
        <f t="shared" si="13"/>
        <v>15.980000000000004</v>
      </c>
      <c r="L89" s="2"/>
    </row>
    <row r="90" spans="1:20" x14ac:dyDescent="0.25">
      <c r="A90" t="s">
        <v>40</v>
      </c>
      <c r="B90" s="5">
        <v>10</v>
      </c>
      <c r="C90" s="20" t="s">
        <v>2</v>
      </c>
      <c r="D90" s="9">
        <v>39.93</v>
      </c>
      <c r="E90" s="9">
        <v>51.17</v>
      </c>
      <c r="F90" s="9">
        <f t="shared" si="11"/>
        <v>11.240000000000002</v>
      </c>
      <c r="G90" s="20" t="s">
        <v>0</v>
      </c>
      <c r="H90" s="18">
        <f t="shared" si="12"/>
        <v>40.466000000000001</v>
      </c>
      <c r="I90" s="18"/>
      <c r="J90" s="18">
        <f t="shared" si="14"/>
        <v>51.706000000000003</v>
      </c>
      <c r="K90" s="18">
        <f t="shared" si="13"/>
        <v>11.240000000000002</v>
      </c>
      <c r="L90" s="2"/>
      <c r="M90"/>
      <c r="N90"/>
      <c r="O90"/>
      <c r="P90"/>
      <c r="Q90"/>
      <c r="R90"/>
      <c r="S90"/>
      <c r="T90"/>
    </row>
    <row r="91" spans="1:20" x14ac:dyDescent="0.25">
      <c r="A91" t="s">
        <v>40</v>
      </c>
      <c r="B91" s="5">
        <v>11</v>
      </c>
      <c r="C91" s="20" t="s">
        <v>2</v>
      </c>
      <c r="D91" s="9">
        <v>34.35</v>
      </c>
      <c r="E91" s="9">
        <v>57.47</v>
      </c>
      <c r="F91" s="9">
        <f t="shared" si="11"/>
        <v>23.119999999999997</v>
      </c>
      <c r="G91" s="20" t="s">
        <v>0</v>
      </c>
      <c r="H91" s="18">
        <f t="shared" si="12"/>
        <v>34.886000000000003</v>
      </c>
      <c r="I91" s="18"/>
      <c r="J91" s="18">
        <f t="shared" si="14"/>
        <v>58.006</v>
      </c>
      <c r="K91" s="18">
        <f t="shared" si="13"/>
        <v>23.119999999999997</v>
      </c>
      <c r="L91" s="2"/>
      <c r="M91"/>
      <c r="N91"/>
      <c r="O91"/>
      <c r="P91"/>
      <c r="Q91"/>
      <c r="R91"/>
      <c r="S91"/>
      <c r="T91"/>
    </row>
    <row r="92" spans="1:20" x14ac:dyDescent="0.25">
      <c r="A92" t="s">
        <v>41</v>
      </c>
      <c r="B92" s="5">
        <v>97</v>
      </c>
      <c r="C92" s="21" t="s">
        <v>2</v>
      </c>
      <c r="D92" s="13">
        <v>31.446000000000002</v>
      </c>
      <c r="E92" s="13">
        <v>44.607999999999997</v>
      </c>
      <c r="F92" s="9">
        <f t="shared" ref="F92:F109" si="15">+E92-D92</f>
        <v>13.161999999999995</v>
      </c>
      <c r="G92" s="20" t="s">
        <v>47</v>
      </c>
      <c r="H92" s="18">
        <f t="shared" si="12"/>
        <v>31.982000000000003</v>
      </c>
      <c r="I92" s="18"/>
      <c r="J92" s="18">
        <f t="shared" si="14"/>
        <v>45.143999999999998</v>
      </c>
      <c r="K92" s="18">
        <f>+J92-H92</f>
        <v>13.161999999999995</v>
      </c>
      <c r="L92" s="1"/>
      <c r="M92"/>
      <c r="N92"/>
      <c r="O92"/>
      <c r="P92"/>
      <c r="Q92"/>
      <c r="R92"/>
      <c r="S92"/>
      <c r="T92"/>
    </row>
    <row r="93" spans="1:20" x14ac:dyDescent="0.25">
      <c r="A93" t="s">
        <v>41</v>
      </c>
      <c r="B93" s="5">
        <v>199</v>
      </c>
      <c r="C93" s="21" t="s">
        <v>2</v>
      </c>
      <c r="D93" s="13">
        <v>34.165999999999997</v>
      </c>
      <c r="E93" s="13">
        <v>55.734000000000002</v>
      </c>
      <c r="F93" s="10">
        <f t="shared" si="15"/>
        <v>21.568000000000005</v>
      </c>
      <c r="G93" s="20" t="s">
        <v>47</v>
      </c>
      <c r="H93" s="18">
        <f t="shared" si="12"/>
        <v>34.701999999999998</v>
      </c>
      <c r="I93" s="18"/>
      <c r="J93" s="18">
        <f t="shared" si="14"/>
        <v>56.27</v>
      </c>
      <c r="K93" s="18">
        <f t="shared" ref="K93:K101" si="16">+J93-H93</f>
        <v>21.568000000000005</v>
      </c>
      <c r="L93" s="17"/>
      <c r="M93"/>
      <c r="N93"/>
      <c r="O93"/>
      <c r="P93"/>
      <c r="Q93"/>
      <c r="R93"/>
      <c r="S93"/>
      <c r="T93"/>
    </row>
    <row r="94" spans="1:20" x14ac:dyDescent="0.25">
      <c r="A94" t="s">
        <v>41</v>
      </c>
      <c r="B94" s="5">
        <v>201</v>
      </c>
      <c r="C94" s="21" t="s">
        <v>2</v>
      </c>
      <c r="D94" s="14">
        <v>34.545000000000002</v>
      </c>
      <c r="E94" s="14">
        <v>42.484999999999999</v>
      </c>
      <c r="F94" s="9">
        <f t="shared" si="15"/>
        <v>7.9399999999999977</v>
      </c>
      <c r="G94" s="20" t="s">
        <v>47</v>
      </c>
      <c r="H94" s="18">
        <f t="shared" ref="H94:H108" si="17">+D94+0.536</f>
        <v>35.081000000000003</v>
      </c>
      <c r="I94" s="18"/>
      <c r="J94" s="18">
        <f t="shared" si="14"/>
        <v>43.021000000000001</v>
      </c>
      <c r="K94" s="18">
        <f t="shared" si="16"/>
        <v>7.9399999999999977</v>
      </c>
      <c r="L94" s="17"/>
      <c r="M94"/>
      <c r="N94"/>
      <c r="O94"/>
      <c r="P94"/>
      <c r="Q94"/>
      <c r="R94"/>
      <c r="S94"/>
      <c r="T94"/>
    </row>
    <row r="95" spans="1:20" x14ac:dyDescent="0.25">
      <c r="A95" t="s">
        <v>42</v>
      </c>
      <c r="B95" s="5" t="s">
        <v>13</v>
      </c>
      <c r="C95" s="20" t="s">
        <v>3</v>
      </c>
      <c r="D95" s="9">
        <v>28.26</v>
      </c>
      <c r="E95" s="9">
        <v>35.24</v>
      </c>
      <c r="F95" s="9">
        <f t="shared" si="15"/>
        <v>6.98</v>
      </c>
      <c r="G95" s="20" t="s">
        <v>0</v>
      </c>
      <c r="H95" s="18">
        <f t="shared" si="17"/>
        <v>28.796000000000003</v>
      </c>
      <c r="I95" s="18"/>
      <c r="J95" s="18">
        <f t="shared" si="14"/>
        <v>35.776000000000003</v>
      </c>
      <c r="K95" s="18">
        <f t="shared" si="16"/>
        <v>6.98</v>
      </c>
      <c r="L95" s="2"/>
      <c r="M95"/>
      <c r="N95"/>
      <c r="O95"/>
      <c r="P95"/>
      <c r="Q95"/>
      <c r="R95"/>
      <c r="S95"/>
      <c r="T95"/>
    </row>
    <row r="96" spans="1:20" x14ac:dyDescent="0.25">
      <c r="A96" t="s">
        <v>43</v>
      </c>
      <c r="B96" s="5" t="s">
        <v>12</v>
      </c>
      <c r="C96" s="20" t="s">
        <v>4</v>
      </c>
      <c r="D96" s="9">
        <v>30.38</v>
      </c>
      <c r="E96" s="9">
        <v>45.02</v>
      </c>
      <c r="F96" s="9">
        <f t="shared" si="15"/>
        <v>14.640000000000004</v>
      </c>
      <c r="G96" s="20" t="s">
        <v>1</v>
      </c>
      <c r="H96" s="18">
        <f t="shared" si="17"/>
        <v>30.916</v>
      </c>
      <c r="I96" s="18"/>
      <c r="J96" s="18">
        <f t="shared" si="14"/>
        <v>45.556000000000004</v>
      </c>
      <c r="K96" s="18">
        <f t="shared" si="16"/>
        <v>14.640000000000004</v>
      </c>
      <c r="L96" s="2"/>
      <c r="M96"/>
      <c r="N96"/>
      <c r="O96"/>
      <c r="P96"/>
      <c r="Q96"/>
      <c r="R96"/>
      <c r="S96"/>
      <c r="T96"/>
    </row>
    <row r="97" spans="1:20" x14ac:dyDescent="0.25">
      <c r="A97" t="s">
        <v>43</v>
      </c>
      <c r="B97" s="5" t="s">
        <v>7</v>
      </c>
      <c r="C97" s="20" t="s">
        <v>4</v>
      </c>
      <c r="D97" s="9">
        <v>34.67</v>
      </c>
      <c r="E97" s="9">
        <v>42.1</v>
      </c>
      <c r="F97" s="9">
        <f t="shared" si="15"/>
        <v>7.43</v>
      </c>
      <c r="G97" s="20" t="s">
        <v>1</v>
      </c>
      <c r="H97" s="18">
        <f t="shared" si="17"/>
        <v>35.206000000000003</v>
      </c>
      <c r="I97" s="18"/>
      <c r="J97" s="18">
        <f t="shared" si="14"/>
        <v>42.636000000000003</v>
      </c>
      <c r="K97" s="18">
        <f t="shared" si="16"/>
        <v>7.43</v>
      </c>
      <c r="L97" s="2"/>
      <c r="M97"/>
      <c r="N97"/>
      <c r="O97"/>
      <c r="P97"/>
      <c r="Q97"/>
      <c r="R97"/>
      <c r="S97"/>
      <c r="T97"/>
    </row>
    <row r="98" spans="1:20" x14ac:dyDescent="0.25">
      <c r="A98" t="s">
        <v>43</v>
      </c>
      <c r="B98" s="5" t="s">
        <v>8</v>
      </c>
      <c r="C98" s="20" t="s">
        <v>4</v>
      </c>
      <c r="D98" s="9">
        <v>53.82</v>
      </c>
      <c r="E98" s="9">
        <v>53.96</v>
      </c>
      <c r="F98" s="9">
        <f t="shared" si="15"/>
        <v>0.14000000000000057</v>
      </c>
      <c r="G98" s="20" t="s">
        <v>1</v>
      </c>
      <c r="H98" s="18">
        <f t="shared" si="17"/>
        <v>54.356000000000002</v>
      </c>
      <c r="I98" s="18"/>
      <c r="J98" s="18">
        <f t="shared" si="14"/>
        <v>54.496000000000002</v>
      </c>
      <c r="K98" s="18">
        <f t="shared" si="16"/>
        <v>0.14000000000000057</v>
      </c>
      <c r="L98" s="2"/>
      <c r="M98"/>
      <c r="N98"/>
      <c r="O98"/>
      <c r="P98"/>
      <c r="Q98"/>
      <c r="R98"/>
      <c r="S98"/>
      <c r="T98"/>
    </row>
    <row r="99" spans="1:20" x14ac:dyDescent="0.25">
      <c r="A99" t="s">
        <v>43</v>
      </c>
      <c r="B99" s="5" t="s">
        <v>9</v>
      </c>
      <c r="C99" s="20" t="s">
        <v>4</v>
      </c>
      <c r="D99" s="9">
        <v>30.11</v>
      </c>
      <c r="E99" s="9">
        <v>49.44</v>
      </c>
      <c r="F99" s="9">
        <f t="shared" si="15"/>
        <v>19.329999999999998</v>
      </c>
      <c r="G99" s="20" t="s">
        <v>1</v>
      </c>
      <c r="H99" s="18">
        <f t="shared" si="17"/>
        <v>30.646000000000001</v>
      </c>
      <c r="I99" s="18"/>
      <c r="J99" s="18">
        <f t="shared" si="14"/>
        <v>49.975999999999999</v>
      </c>
      <c r="K99" s="18">
        <f t="shared" si="16"/>
        <v>19.329999999999998</v>
      </c>
      <c r="L99" s="2"/>
      <c r="M99"/>
      <c r="N99"/>
      <c r="O99"/>
      <c r="P99"/>
      <c r="Q99"/>
      <c r="R99"/>
      <c r="S99"/>
      <c r="T99"/>
    </row>
    <row r="100" spans="1:20" x14ac:dyDescent="0.25">
      <c r="A100" t="s">
        <v>43</v>
      </c>
      <c r="B100" s="5" t="s">
        <v>11</v>
      </c>
      <c r="C100" s="20" t="s">
        <v>4</v>
      </c>
      <c r="D100" s="9">
        <v>38.06</v>
      </c>
      <c r="E100" s="9">
        <v>38.18</v>
      </c>
      <c r="F100" s="9">
        <f t="shared" si="15"/>
        <v>0.11999999999999744</v>
      </c>
      <c r="G100" s="20" t="s">
        <v>1</v>
      </c>
      <c r="H100" s="18">
        <f t="shared" si="17"/>
        <v>38.596000000000004</v>
      </c>
      <c r="I100" s="18"/>
      <c r="J100" s="18">
        <f t="shared" si="14"/>
        <v>38.716000000000001</v>
      </c>
      <c r="K100" s="18">
        <f t="shared" si="16"/>
        <v>0.11999999999999744</v>
      </c>
      <c r="L100" s="2"/>
      <c r="M100"/>
      <c r="N100"/>
      <c r="O100"/>
      <c r="P100"/>
      <c r="Q100"/>
      <c r="R100"/>
      <c r="S100"/>
      <c r="T100"/>
    </row>
    <row r="101" spans="1:20" x14ac:dyDescent="0.25">
      <c r="A101" t="s">
        <v>43</v>
      </c>
      <c r="B101" s="5" t="s">
        <v>10</v>
      </c>
      <c r="C101" s="20" t="s">
        <v>4</v>
      </c>
      <c r="D101" s="9">
        <v>34.979999999999997</v>
      </c>
      <c r="E101" s="9">
        <v>49.16</v>
      </c>
      <c r="F101" s="9">
        <f t="shared" si="15"/>
        <v>14.18</v>
      </c>
      <c r="G101" s="20" t="s">
        <v>1</v>
      </c>
      <c r="H101" s="18">
        <f t="shared" si="17"/>
        <v>35.515999999999998</v>
      </c>
      <c r="I101" s="18"/>
      <c r="J101" s="18">
        <f t="shared" si="14"/>
        <v>49.695999999999998</v>
      </c>
      <c r="K101" s="18">
        <f t="shared" si="16"/>
        <v>14.18</v>
      </c>
      <c r="L101" s="2"/>
      <c r="M101"/>
      <c r="N101"/>
      <c r="O101"/>
      <c r="P101"/>
      <c r="Q101"/>
      <c r="R101"/>
      <c r="S101"/>
      <c r="T101"/>
    </row>
    <row r="102" spans="1:20" x14ac:dyDescent="0.25">
      <c r="A102" t="s">
        <v>44</v>
      </c>
      <c r="B102" s="5">
        <v>17</v>
      </c>
      <c r="C102" s="20" t="s">
        <v>3</v>
      </c>
      <c r="D102" s="9">
        <v>35.840000000000003</v>
      </c>
      <c r="E102" s="9">
        <v>45.32</v>
      </c>
      <c r="F102" s="9">
        <f t="shared" si="15"/>
        <v>9.4799999999999969</v>
      </c>
      <c r="G102" s="20" t="s">
        <v>0</v>
      </c>
      <c r="H102" s="18">
        <f t="shared" si="17"/>
        <v>36.376000000000005</v>
      </c>
      <c r="I102" s="18"/>
      <c r="J102" s="18">
        <f t="shared" si="14"/>
        <v>45.856000000000002</v>
      </c>
      <c r="K102" s="18">
        <f t="shared" ref="K102:K109" si="18">+J102-H102</f>
        <v>9.4799999999999969</v>
      </c>
      <c r="L102" s="2"/>
      <c r="M102"/>
      <c r="N102"/>
      <c r="O102"/>
      <c r="P102"/>
      <c r="Q102"/>
      <c r="R102"/>
      <c r="S102"/>
      <c r="T102"/>
    </row>
    <row r="103" spans="1:20" x14ac:dyDescent="0.25">
      <c r="A103" t="s">
        <v>45</v>
      </c>
      <c r="B103" s="5">
        <v>8</v>
      </c>
      <c r="C103" s="20" t="s">
        <v>3</v>
      </c>
      <c r="D103" s="9">
        <v>40.200000000000003</v>
      </c>
      <c r="E103" s="9">
        <v>51.9</v>
      </c>
      <c r="F103" s="9">
        <f t="shared" si="15"/>
        <v>11.699999999999996</v>
      </c>
      <c r="G103" s="20" t="s">
        <v>47</v>
      </c>
      <c r="H103" s="18">
        <f t="shared" si="17"/>
        <v>40.736000000000004</v>
      </c>
      <c r="I103" s="18"/>
      <c r="J103" s="18">
        <f t="shared" si="14"/>
        <v>52.436</v>
      </c>
      <c r="K103" s="18">
        <f t="shared" si="18"/>
        <v>11.699999999999996</v>
      </c>
      <c r="L103" s="2"/>
      <c r="M103"/>
      <c r="N103"/>
      <c r="O103"/>
      <c r="P103"/>
      <c r="Q103"/>
      <c r="R103"/>
      <c r="S103"/>
      <c r="T103"/>
    </row>
    <row r="104" spans="1:20" x14ac:dyDescent="0.25">
      <c r="A104" t="s">
        <v>45</v>
      </c>
      <c r="B104" s="5">
        <v>9</v>
      </c>
      <c r="C104" s="20" t="s">
        <v>3</v>
      </c>
      <c r="D104" s="9">
        <v>0</v>
      </c>
      <c r="E104" s="9">
        <v>50.4</v>
      </c>
      <c r="F104" s="9">
        <f t="shared" si="15"/>
        <v>50.4</v>
      </c>
      <c r="G104" s="20" t="s">
        <v>47</v>
      </c>
      <c r="H104" s="18">
        <v>29.4</v>
      </c>
      <c r="I104" s="26" t="s">
        <v>52</v>
      </c>
      <c r="J104" s="18">
        <f t="shared" si="14"/>
        <v>50.936</v>
      </c>
      <c r="K104" s="18">
        <f t="shared" si="18"/>
        <v>21.536000000000001</v>
      </c>
      <c r="L104" s="2"/>
      <c r="M104"/>
      <c r="N104"/>
      <c r="O104"/>
      <c r="P104"/>
      <c r="Q104"/>
      <c r="R104"/>
      <c r="S104"/>
      <c r="T104"/>
    </row>
    <row r="105" spans="1:20" x14ac:dyDescent="0.25">
      <c r="A105" t="s">
        <v>45</v>
      </c>
      <c r="B105" s="5">
        <v>23</v>
      </c>
      <c r="C105" s="20" t="s">
        <v>3</v>
      </c>
      <c r="D105" s="9">
        <v>31.9</v>
      </c>
      <c r="E105" s="9">
        <v>51.2</v>
      </c>
      <c r="F105" s="9">
        <f t="shared" si="15"/>
        <v>19.300000000000004</v>
      </c>
      <c r="G105" s="20" t="s">
        <v>47</v>
      </c>
      <c r="H105" s="18">
        <f t="shared" si="17"/>
        <v>32.436</v>
      </c>
      <c r="I105" s="18"/>
      <c r="J105" s="18">
        <f t="shared" si="14"/>
        <v>51.736000000000004</v>
      </c>
      <c r="K105" s="18">
        <f t="shared" si="18"/>
        <v>19.300000000000004</v>
      </c>
      <c r="L105" s="2"/>
      <c r="M105"/>
      <c r="N105"/>
      <c r="O105"/>
      <c r="P105"/>
      <c r="Q105"/>
      <c r="R105"/>
      <c r="S105"/>
      <c r="T105"/>
    </row>
    <row r="106" spans="1:20" x14ac:dyDescent="0.25">
      <c r="A106" t="s">
        <v>46</v>
      </c>
      <c r="B106" s="5">
        <v>12</v>
      </c>
      <c r="C106" s="20" t="s">
        <v>3</v>
      </c>
      <c r="D106" s="9">
        <v>34.67</v>
      </c>
      <c r="E106" s="9">
        <v>54.23</v>
      </c>
      <c r="F106" s="9">
        <f t="shared" si="15"/>
        <v>19.559999999999995</v>
      </c>
      <c r="G106" s="20" t="s">
        <v>47</v>
      </c>
      <c r="H106" s="18">
        <f t="shared" si="17"/>
        <v>35.206000000000003</v>
      </c>
      <c r="I106" s="18"/>
      <c r="J106" s="18">
        <f t="shared" si="14"/>
        <v>54.765999999999998</v>
      </c>
      <c r="K106" s="18">
        <f t="shared" si="18"/>
        <v>19.559999999999995</v>
      </c>
      <c r="M106"/>
      <c r="N106"/>
      <c r="O106"/>
      <c r="P106"/>
      <c r="Q106"/>
      <c r="R106"/>
      <c r="S106"/>
      <c r="T106"/>
    </row>
    <row r="107" spans="1:20" x14ac:dyDescent="0.25">
      <c r="A107" t="s">
        <v>46</v>
      </c>
      <c r="B107" s="5">
        <v>17</v>
      </c>
      <c r="C107" s="20" t="s">
        <v>3</v>
      </c>
      <c r="D107" s="9">
        <v>30.99</v>
      </c>
      <c r="E107" s="9">
        <v>56.66</v>
      </c>
      <c r="F107" s="9">
        <f t="shared" si="15"/>
        <v>25.669999999999998</v>
      </c>
      <c r="G107" s="20" t="s">
        <v>47</v>
      </c>
      <c r="H107" s="18">
        <f t="shared" si="17"/>
        <v>31.526</v>
      </c>
      <c r="I107" s="18"/>
      <c r="J107" s="18">
        <f t="shared" si="14"/>
        <v>57.195999999999998</v>
      </c>
      <c r="K107" s="18">
        <f t="shared" si="18"/>
        <v>25.669999999999998</v>
      </c>
      <c r="M107"/>
      <c r="N107"/>
      <c r="O107"/>
      <c r="P107"/>
      <c r="Q107"/>
      <c r="R107"/>
      <c r="S107"/>
      <c r="T107"/>
    </row>
    <row r="108" spans="1:20" x14ac:dyDescent="0.25">
      <c r="A108" t="s">
        <v>46</v>
      </c>
      <c r="B108" s="5">
        <v>21</v>
      </c>
      <c r="C108" s="20" t="s">
        <v>3</v>
      </c>
      <c r="D108" s="9">
        <v>30.44</v>
      </c>
      <c r="E108" s="9">
        <v>48.73</v>
      </c>
      <c r="F108" s="9">
        <f t="shared" si="15"/>
        <v>18.289999999999996</v>
      </c>
      <c r="G108" s="20" t="s">
        <v>47</v>
      </c>
      <c r="H108" s="18">
        <f t="shared" si="17"/>
        <v>30.976000000000003</v>
      </c>
      <c r="I108" s="18"/>
      <c r="J108" s="18">
        <f t="shared" si="14"/>
        <v>49.265999999999998</v>
      </c>
      <c r="K108" s="18">
        <f t="shared" si="18"/>
        <v>18.289999999999996</v>
      </c>
      <c r="M108"/>
      <c r="N108"/>
      <c r="O108"/>
      <c r="P108"/>
      <c r="Q108"/>
      <c r="R108"/>
      <c r="S108"/>
      <c r="T108"/>
    </row>
    <row r="109" spans="1:20" x14ac:dyDescent="0.25">
      <c r="A109" t="s">
        <v>46</v>
      </c>
      <c r="B109" s="5">
        <v>24</v>
      </c>
      <c r="C109" s="20" t="s">
        <v>3</v>
      </c>
      <c r="D109" s="9">
        <v>10.87</v>
      </c>
      <c r="E109" s="9">
        <v>60.01</v>
      </c>
      <c r="F109" s="9">
        <f t="shared" si="15"/>
        <v>49.14</v>
      </c>
      <c r="G109" s="20" t="s">
        <v>47</v>
      </c>
      <c r="H109" s="18">
        <v>29.4</v>
      </c>
      <c r="I109" s="26" t="s">
        <v>52</v>
      </c>
      <c r="J109" s="18">
        <f t="shared" si="14"/>
        <v>60.545999999999999</v>
      </c>
      <c r="K109" s="18">
        <f t="shared" si="18"/>
        <v>31.146000000000001</v>
      </c>
      <c r="M109"/>
      <c r="N109"/>
      <c r="O109"/>
      <c r="P109"/>
      <c r="Q109"/>
      <c r="R109"/>
      <c r="S109"/>
      <c r="T109"/>
    </row>
    <row r="110" spans="1:20" x14ac:dyDescent="0.25">
      <c r="H110" s="9"/>
      <c r="I110" s="9"/>
      <c r="J110" s="15" t="s">
        <v>14</v>
      </c>
      <c r="K110" s="16">
        <f>AVERAGE(K18:K109)</f>
        <v>17.331445652173919</v>
      </c>
    </row>
  </sheetData>
  <sortState ref="B2:N121">
    <sortCondition ref="B2:B121"/>
  </sortState>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Literature Dat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valli</dc:creator>
  <cp:lastModifiedBy>fpasquali</cp:lastModifiedBy>
  <dcterms:created xsi:type="dcterms:W3CDTF">2013-04-22T14:45:50Z</dcterms:created>
  <dcterms:modified xsi:type="dcterms:W3CDTF">2013-07-10T14:10:06Z</dcterms:modified>
</cp:coreProperties>
</file>